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So Jung\(2024 Submit) SL preparation\2024 Nat Cell Biol - REsubmit\3rd Submit files-re-revised version\240530 Submit to NCB\240626 Final version correction\Files for Inventory\240711 Source Data\"/>
    </mc:Choice>
  </mc:AlternateContent>
  <xr:revisionPtr revIDLastSave="0" documentId="8_{5B45C786-565C-4F2C-A7E9-970F1D75EC8E}" xr6:coauthVersionLast="36" xr6:coauthVersionMax="36" xr10:uidLastSave="{00000000-0000-0000-0000-000000000000}"/>
  <bookViews>
    <workbookView xWindow="0" yWindow="0" windowWidth="28800" windowHeight="12105" xr2:uid="{92A30B7C-C24A-4848-8F5D-DC467CC7572F}"/>
  </bookViews>
  <sheets>
    <sheet name="Extended Fig 4 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91" i="1" l="1"/>
  <c r="I392" i="1" s="1"/>
  <c r="H391" i="1"/>
  <c r="H392" i="1" s="1"/>
  <c r="G391" i="1"/>
  <c r="G392" i="1" s="1"/>
  <c r="F391" i="1"/>
  <c r="F392" i="1" s="1"/>
  <c r="E391" i="1"/>
  <c r="E392" i="1" s="1"/>
  <c r="D391" i="1"/>
  <c r="D392" i="1" s="1"/>
  <c r="C391" i="1"/>
  <c r="C392" i="1" s="1"/>
  <c r="B391" i="1"/>
  <c r="B392" i="1" s="1"/>
  <c r="I390" i="1"/>
  <c r="H390" i="1"/>
  <c r="G390" i="1"/>
  <c r="F390" i="1"/>
  <c r="E390" i="1"/>
  <c r="D390" i="1"/>
  <c r="C390" i="1"/>
  <c r="B390" i="1"/>
  <c r="R387" i="1"/>
  <c r="Q387" i="1"/>
  <c r="P387" i="1"/>
  <c r="N387" i="1"/>
  <c r="M387" i="1"/>
  <c r="L387" i="1"/>
  <c r="C378" i="1"/>
  <c r="C379" i="1" s="1"/>
  <c r="B378" i="1"/>
  <c r="B379" i="1" s="1"/>
  <c r="C377" i="1"/>
  <c r="B377" i="1"/>
  <c r="L375" i="1"/>
  <c r="I368" i="1"/>
  <c r="H368" i="1"/>
  <c r="G368" i="1"/>
  <c r="I367" i="1"/>
  <c r="H367" i="1"/>
  <c r="G367" i="1"/>
  <c r="F367" i="1"/>
  <c r="F368" i="1" s="1"/>
  <c r="E367" i="1"/>
  <c r="E368" i="1" s="1"/>
  <c r="D367" i="1"/>
  <c r="D368" i="1" s="1"/>
  <c r="C367" i="1"/>
  <c r="C368" i="1" s="1"/>
  <c r="B367" i="1"/>
  <c r="B368" i="1" s="1"/>
  <c r="I366" i="1"/>
  <c r="H366" i="1"/>
  <c r="G366" i="1"/>
  <c r="F366" i="1"/>
  <c r="E366" i="1"/>
  <c r="D366" i="1"/>
  <c r="C366" i="1"/>
  <c r="B366" i="1"/>
  <c r="R364" i="1"/>
  <c r="Q364" i="1"/>
  <c r="P364" i="1"/>
  <c r="N364" i="1"/>
  <c r="M364" i="1"/>
  <c r="L364" i="1"/>
  <c r="G352" i="1"/>
  <c r="G353" i="1" s="1"/>
  <c r="F352" i="1"/>
  <c r="F353" i="1" s="1"/>
  <c r="E352" i="1"/>
  <c r="E353" i="1" s="1"/>
  <c r="D352" i="1"/>
  <c r="D353" i="1" s="1"/>
  <c r="C352" i="1"/>
  <c r="C353" i="1" s="1"/>
  <c r="B352" i="1"/>
  <c r="B353" i="1" s="1"/>
  <c r="O351" i="1"/>
  <c r="G351" i="1"/>
  <c r="F351" i="1"/>
  <c r="E351" i="1"/>
  <c r="D351" i="1"/>
  <c r="C351" i="1"/>
  <c r="B351" i="1"/>
  <c r="O350" i="1"/>
  <c r="N350" i="1"/>
  <c r="M350" i="1"/>
  <c r="L350" i="1"/>
  <c r="K350" i="1"/>
  <c r="J350" i="1"/>
  <c r="O349" i="1"/>
  <c r="N349" i="1"/>
  <c r="M349" i="1"/>
  <c r="L349" i="1"/>
  <c r="K349" i="1"/>
  <c r="J349" i="1"/>
  <c r="O348" i="1"/>
  <c r="N348" i="1"/>
  <c r="M348" i="1"/>
  <c r="L348" i="1"/>
  <c r="K348" i="1"/>
  <c r="J348" i="1"/>
  <c r="O347" i="1"/>
  <c r="N347" i="1"/>
  <c r="N351" i="1" s="1"/>
  <c r="M347" i="1"/>
  <c r="M351" i="1" s="1"/>
  <c r="L347" i="1"/>
  <c r="L351" i="1" s="1"/>
  <c r="K347" i="1"/>
  <c r="K351" i="1" s="1"/>
  <c r="J347" i="1"/>
  <c r="J351" i="1" s="1"/>
  <c r="G37" i="1"/>
  <c r="G30" i="1"/>
  <c r="G24" i="1"/>
  <c r="F24" i="1"/>
  <c r="E24" i="1"/>
  <c r="G23" i="1"/>
  <c r="F23" i="1"/>
  <c r="E23" i="1"/>
  <c r="D23" i="1"/>
  <c r="D24" i="1" s="1"/>
  <c r="C23" i="1"/>
  <c r="C24" i="1" s="1"/>
  <c r="B23" i="1"/>
  <c r="B24" i="1" s="1"/>
  <c r="G22" i="1"/>
  <c r="F22" i="1"/>
  <c r="E22" i="1"/>
  <c r="D22" i="1"/>
  <c r="C22" i="1"/>
  <c r="B22" i="1"/>
  <c r="O21" i="1"/>
  <c r="N21" i="1"/>
  <c r="M21" i="1"/>
  <c r="L21" i="1"/>
  <c r="K21" i="1"/>
  <c r="J21" i="1"/>
  <c r="O20" i="1"/>
  <c r="N20" i="1"/>
  <c r="M20" i="1"/>
  <c r="L20" i="1"/>
  <c r="K20" i="1"/>
  <c r="J20" i="1"/>
  <c r="O19" i="1"/>
  <c r="O22" i="1" s="1"/>
  <c r="N19" i="1"/>
  <c r="N22" i="1" s="1"/>
  <c r="M19" i="1"/>
  <c r="M22" i="1" s="1"/>
  <c r="L19" i="1"/>
  <c r="L22" i="1" s="1"/>
  <c r="K19" i="1"/>
  <c r="K22" i="1" s="1"/>
  <c r="J19" i="1"/>
  <c r="J22" i="1" s="1"/>
  <c r="G12" i="1"/>
  <c r="G11" i="1"/>
  <c r="F11" i="1"/>
  <c r="F12" i="1" s="1"/>
  <c r="E11" i="1"/>
  <c r="E12" i="1" s="1"/>
  <c r="D11" i="1"/>
  <c r="D12" i="1" s="1"/>
  <c r="C11" i="1"/>
  <c r="C12" i="1" s="1"/>
  <c r="B11" i="1"/>
  <c r="B12" i="1" s="1"/>
  <c r="J10" i="1"/>
  <c r="G10" i="1"/>
  <c r="F10" i="1"/>
  <c r="E10" i="1"/>
  <c r="D10" i="1"/>
  <c r="C10" i="1"/>
  <c r="B10" i="1"/>
  <c r="O9" i="1"/>
  <c r="N9" i="1"/>
  <c r="M9" i="1"/>
  <c r="L9" i="1"/>
  <c r="K9" i="1"/>
  <c r="J9" i="1"/>
  <c r="O8" i="1"/>
  <c r="N8" i="1"/>
  <c r="M8" i="1"/>
  <c r="L8" i="1"/>
  <c r="K8" i="1"/>
  <c r="J8" i="1"/>
  <c r="O7" i="1"/>
  <c r="O10" i="1" s="1"/>
  <c r="N7" i="1"/>
  <c r="N10" i="1" s="1"/>
  <c r="M7" i="1"/>
  <c r="M10" i="1" s="1"/>
  <c r="L7" i="1"/>
  <c r="L10" i="1" s="1"/>
  <c r="K7" i="1"/>
  <c r="K10" i="1" s="1"/>
  <c r="J7" i="1"/>
</calcChain>
</file>

<file path=xl/sharedStrings.xml><?xml version="1.0" encoding="utf-8"?>
<sst xmlns="http://schemas.openxmlformats.org/spreadsheetml/2006/main" count="392" uniqueCount="123">
  <si>
    <t>EF 4b</t>
  </si>
  <si>
    <t>Effect of proteasome inhibition on α-SynA53T shuttling in ATG9 WT, KO</t>
  </si>
  <si>
    <t xml:space="preserve">1) Nucleus : GFP-α-SynA53T/LaminB1 </t>
  </si>
  <si>
    <t>(i) Data with controls normalised to 1</t>
  </si>
  <si>
    <t>(ii) Data with controls normalised to the sum of all data from the given experiment with controls normalised to 1 divided by the number of conditions.</t>
  </si>
  <si>
    <t>GFP-αSyn A53T</t>
  </si>
  <si>
    <t>Two-way ANOVA with Tukey test</t>
  </si>
  <si>
    <t>Exp. No.</t>
  </si>
  <si>
    <t>9+AT DMSO</t>
  </si>
  <si>
    <t>9+AT MG</t>
  </si>
  <si>
    <t>9+AT Bz</t>
  </si>
  <si>
    <t>9-AT DMSO</t>
  </si>
  <si>
    <t>9-AT MG</t>
  </si>
  <si>
    <t>9-AT Bz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Repeat#1</t>
  </si>
  <si>
    <t>MG</t>
  </si>
  <si>
    <t>Repeat#2</t>
  </si>
  <si>
    <t>9+ AT vs. 9- AT</t>
  </si>
  <si>
    <t>-0.2036 to -0.06865</t>
  </si>
  <si>
    <t>Yes</t>
  </si>
  <si>
    <t>***</t>
  </si>
  <si>
    <t>Repeat#3</t>
  </si>
  <si>
    <t>Bz</t>
  </si>
  <si>
    <t>Average</t>
  </si>
  <si>
    <t>-0.5373 to -0.4024</t>
  </si>
  <si>
    <t>****</t>
  </si>
  <si>
    <t>&lt;0.0001</t>
  </si>
  <si>
    <t>stdev</t>
  </si>
  <si>
    <t>SEM</t>
  </si>
  <si>
    <t>A</t>
  </si>
  <si>
    <t>B</t>
  </si>
  <si>
    <t>C</t>
  </si>
  <si>
    <t>D</t>
  </si>
  <si>
    <t>E</t>
  </si>
  <si>
    <t>F</t>
  </si>
  <si>
    <t>2) Cytosol : GFP-α-SynA53T/GAPDH</t>
  </si>
  <si>
    <t>0.05081 to 0.1824</t>
  </si>
  <si>
    <t>**</t>
  </si>
  <si>
    <t>0.2031 to 0.3347</t>
  </si>
  <si>
    <t>EF 4c</t>
  </si>
  <si>
    <t>Transport rate (Bleached Nu/unbleached Cy ratio)</t>
  </si>
  <si>
    <t>1) GFP-empty</t>
  </si>
  <si>
    <t xml:space="preserve">Paired t test </t>
  </si>
  <si>
    <t>ATG16+</t>
  </si>
  <si>
    <t>ATG16-</t>
  </si>
  <si>
    <t>A vs B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2) GFP-α-SynA53T</t>
  </si>
  <si>
    <t>*</t>
  </si>
  <si>
    <t>EF 4d</t>
  </si>
  <si>
    <t>Recovery (Bleached Nu/unbleached Cy)</t>
  </si>
  <si>
    <t>Time (sec)</t>
  </si>
  <si>
    <t>ATG16 WT</t>
  </si>
  <si>
    <t>ATG16 KO</t>
  </si>
  <si>
    <t>EF 4i</t>
  </si>
  <si>
    <t>α-SynA53T translocation upon either Nup98 or Nup133 KD</t>
  </si>
  <si>
    <t>Nucleus/Cytosol</t>
  </si>
  <si>
    <t>16+ Sc</t>
  </si>
  <si>
    <t>16+ siNup98</t>
  </si>
  <si>
    <t>16+ siNup133</t>
  </si>
  <si>
    <t>16- Sc</t>
  </si>
  <si>
    <t>16- siNup98</t>
  </si>
  <si>
    <t>16- siNup133</t>
  </si>
  <si>
    <t>16+</t>
  </si>
  <si>
    <t>Sc vs. siNup98</t>
  </si>
  <si>
    <t>-0.02885 to 0.3993</t>
  </si>
  <si>
    <t>Repeat#4</t>
  </si>
  <si>
    <t>Sc vs. siNup133</t>
  </si>
  <si>
    <t>-0.06791 to 0.3602</t>
  </si>
  <si>
    <t>16-</t>
  </si>
  <si>
    <t>0.2787 to 0.7068</t>
  </si>
  <si>
    <t>####</t>
  </si>
  <si>
    <t>0.5579 to 0.9860</t>
  </si>
  <si>
    <t>siNup98</t>
  </si>
  <si>
    <t>16+ vs. 16-</t>
  </si>
  <si>
    <t>0.1314 to 0.4838</t>
  </si>
  <si>
    <t>siNup133</t>
  </si>
  <si>
    <t>0.4496 to 0.8020</t>
  </si>
  <si>
    <t>EF 4j</t>
  </si>
  <si>
    <t>Effect of IVM on α-SynA53T shuttling in ATG16 WT, KO</t>
  </si>
  <si>
    <t xml:space="preserve">Nucleus/Cytosol of α-SynA53T </t>
  </si>
  <si>
    <t>ATG16+ IVM 0</t>
  </si>
  <si>
    <t>ATG16+ IVM 5</t>
  </si>
  <si>
    <t>ATG16+ IVM 10</t>
  </si>
  <si>
    <t>ATG16+ IVM 25</t>
  </si>
  <si>
    <t>ATG16- IVM 0</t>
  </si>
  <si>
    <t>ATG16- IVM 5</t>
  </si>
  <si>
    <t>ATG16- IVM 10</t>
  </si>
  <si>
    <t>ATG16- IVM 25</t>
  </si>
  <si>
    <t>A vs C</t>
  </si>
  <si>
    <t>A vs D</t>
  </si>
  <si>
    <t>E vs F</t>
  </si>
  <si>
    <t>E vs G</t>
  </si>
  <si>
    <t>E vs H</t>
  </si>
  <si>
    <t>G</t>
  </si>
  <si>
    <t>H</t>
  </si>
  <si>
    <t>EF 4k</t>
  </si>
  <si>
    <t>Effect of autophagy depletion on α-SynA53T bound importin α</t>
  </si>
  <si>
    <t>IP:GFP-α-SynA53T</t>
  </si>
  <si>
    <t>ATG16+AT</t>
  </si>
  <si>
    <t>ATG16-AT</t>
  </si>
  <si>
    <t>EF 4l</t>
  </si>
  <si>
    <t>Effect of IPZ on α-SynA53T shuttling in ATG16 WT, KO</t>
  </si>
  <si>
    <t>16+ DMSO</t>
  </si>
  <si>
    <t>16+ IPZ1</t>
  </si>
  <si>
    <t>16+ IPZ5</t>
  </si>
  <si>
    <t>16+ IPZ10</t>
  </si>
  <si>
    <t>16- DMSO</t>
  </si>
  <si>
    <t>16- IPZ1</t>
  </si>
  <si>
    <t>16- IPZ5</t>
  </si>
  <si>
    <t>16- IPZ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name val="Calibri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68">
    <xf numFmtId="0" fontId="0" fillId="0" borderId="0" xfId="0"/>
    <xf numFmtId="0" fontId="2" fillId="2" borderId="0" xfId="0" applyFont="1" applyFill="1"/>
    <xf numFmtId="0" fontId="3" fillId="3" borderId="0" xfId="0" applyFont="1" applyFill="1"/>
    <xf numFmtId="0" fontId="3" fillId="0" borderId="0" xfId="0" applyFont="1"/>
    <xf numFmtId="0" fontId="5" fillId="0" borderId="0" xfId="1" applyFont="1"/>
    <xf numFmtId="0" fontId="2" fillId="0" borderId="0" xfId="0" applyFont="1"/>
    <xf numFmtId="0" fontId="6" fillId="0" borderId="0" xfId="0" applyFont="1"/>
    <xf numFmtId="0" fontId="5" fillId="0" borderId="1" xfId="1" applyFont="1" applyBorder="1" applyAlignment="1">
      <alignment horizontal="center"/>
    </xf>
    <xf numFmtId="0" fontId="5" fillId="0" borderId="2" xfId="1" applyFont="1" applyBorder="1" applyAlignment="1">
      <alignment horizontal="center"/>
    </xf>
    <xf numFmtId="0" fontId="5" fillId="0" borderId="3" xfId="1" applyFont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2" fillId="4" borderId="5" xfId="0" applyFont="1" applyFill="1" applyBorder="1"/>
    <xf numFmtId="0" fontId="0" fillId="4" borderId="6" xfId="0" applyFill="1" applyBorder="1"/>
    <xf numFmtId="0" fontId="0" fillId="4" borderId="7" xfId="0" applyFill="1" applyBorder="1"/>
    <xf numFmtId="0" fontId="3" fillId="0" borderId="2" xfId="0" applyFont="1" applyBorder="1"/>
    <xf numFmtId="0" fontId="5" fillId="0" borderId="1" xfId="1" applyFont="1" applyBorder="1"/>
    <xf numFmtId="0" fontId="5" fillId="0" borderId="8" xfId="0" applyFont="1" applyBorder="1" applyAlignment="1">
      <alignment horizontal="left"/>
    </xf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 applyAlignment="1">
      <alignment horizontal="left"/>
    </xf>
    <xf numFmtId="0" fontId="5" fillId="0" borderId="1" xfId="0" applyFont="1" applyBorder="1"/>
    <xf numFmtId="0" fontId="5" fillId="0" borderId="12" xfId="0" applyFont="1" applyBorder="1"/>
    <xf numFmtId="0" fontId="3" fillId="5" borderId="1" xfId="0" applyFont="1" applyFill="1" applyBorder="1"/>
    <xf numFmtId="0" fontId="5" fillId="0" borderId="13" xfId="0" applyFont="1" applyBorder="1" applyAlignment="1">
      <alignment horizontal="left"/>
    </xf>
    <xf numFmtId="0" fontId="5" fillId="0" borderId="14" xfId="0" applyFont="1" applyBorder="1"/>
    <xf numFmtId="0" fontId="5" fillId="0" borderId="15" xfId="0" applyFont="1" applyBorder="1"/>
    <xf numFmtId="0" fontId="4" fillId="0" borderId="0" xfId="1"/>
    <xf numFmtId="0" fontId="3" fillId="0" borderId="1" xfId="0" applyFont="1" applyBorder="1"/>
    <xf numFmtId="0" fontId="1" fillId="0" borderId="0" xfId="2"/>
    <xf numFmtId="0" fontId="2" fillId="4" borderId="8" xfId="0" applyFont="1" applyFill="1" applyBorder="1"/>
    <xf numFmtId="0" fontId="3" fillId="4" borderId="16" xfId="0" applyFont="1" applyFill="1" applyBorder="1"/>
    <xf numFmtId="0" fontId="5" fillId="0" borderId="0" xfId="0" applyFont="1" applyAlignment="1">
      <alignment horizontal="center"/>
    </xf>
    <xf numFmtId="0" fontId="5" fillId="0" borderId="17" xfId="0" applyFont="1" applyBorder="1"/>
    <xf numFmtId="0" fontId="5" fillId="0" borderId="18" xfId="0" applyFont="1" applyBorder="1"/>
    <xf numFmtId="0" fontId="5" fillId="0" borderId="0" xfId="0" applyFont="1"/>
    <xf numFmtId="0" fontId="5" fillId="0" borderId="17" xfId="0" applyFont="1" applyBorder="1" applyAlignment="1">
      <alignment horizontal="left"/>
    </xf>
    <xf numFmtId="0" fontId="5" fillId="0" borderId="18" xfId="1" applyFont="1" applyBorder="1"/>
    <xf numFmtId="0" fontId="5" fillId="0" borderId="19" xfId="0" applyFont="1" applyBorder="1" applyAlignment="1">
      <alignment horizontal="left"/>
    </xf>
    <xf numFmtId="0" fontId="5" fillId="0" borderId="20" xfId="0" applyFont="1" applyBorder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3" fillId="0" borderId="0" xfId="0" applyFont="1" applyFill="1"/>
    <xf numFmtId="0" fontId="2" fillId="0" borderId="0" xfId="0" applyFont="1" applyFill="1"/>
    <xf numFmtId="0" fontId="4" fillId="0" borderId="0" xfId="1" applyFill="1"/>
    <xf numFmtId="0" fontId="5" fillId="0" borderId="0" xfId="1" applyFont="1" applyFill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3" fillId="0" borderId="1" xfId="0" applyFont="1" applyFill="1" applyBorder="1"/>
    <xf numFmtId="0" fontId="7" fillId="0" borderId="1" xfId="2" applyFont="1" applyFill="1" applyBorder="1" applyAlignment="1">
      <alignment horizontal="center"/>
    </xf>
    <xf numFmtId="164" fontId="5" fillId="0" borderId="1" xfId="0" applyNumberFormat="1" applyFont="1" applyBorder="1"/>
    <xf numFmtId="1" fontId="5" fillId="0" borderId="1" xfId="0" applyNumberFormat="1" applyFont="1" applyBorder="1"/>
    <xf numFmtId="164" fontId="5" fillId="0" borderId="1" xfId="1" applyNumberFormat="1" applyFont="1" applyBorder="1"/>
    <xf numFmtId="0" fontId="8" fillId="0" borderId="1" xfId="0" applyFont="1" applyFill="1" applyBorder="1"/>
    <xf numFmtId="0" fontId="5" fillId="0" borderId="1" xfId="1" applyFont="1" applyFill="1" applyBorder="1"/>
    <xf numFmtId="0" fontId="5" fillId="0" borderId="1" xfId="1" applyFont="1" applyFill="1" applyBorder="1" applyAlignment="1">
      <alignment horizontal="center"/>
    </xf>
    <xf numFmtId="0" fontId="2" fillId="4" borderId="21" xfId="0" applyFont="1" applyFill="1" applyBorder="1"/>
    <xf numFmtId="0" fontId="2" fillId="4" borderId="22" xfId="0" applyFont="1" applyFill="1" applyBorder="1"/>
    <xf numFmtId="0" fontId="3" fillId="4" borderId="22" xfId="0" applyFont="1" applyFill="1" applyBorder="1"/>
    <xf numFmtId="0" fontId="5" fillId="0" borderId="23" xfId="0" applyFont="1" applyBorder="1"/>
    <xf numFmtId="0" fontId="5" fillId="0" borderId="22" xfId="0" applyFont="1" applyBorder="1"/>
    <xf numFmtId="0" fontId="5" fillId="0" borderId="16" xfId="0" applyFont="1" applyBorder="1"/>
    <xf numFmtId="0" fontId="5" fillId="0" borderId="0" xfId="0" applyFont="1" applyBorder="1"/>
    <xf numFmtId="0" fontId="5" fillId="0" borderId="0" xfId="1" applyFont="1" applyBorder="1"/>
    <xf numFmtId="0" fontId="5" fillId="0" borderId="24" xfId="0" applyFont="1" applyBorder="1"/>
    <xf numFmtId="0" fontId="3" fillId="0" borderId="0" xfId="2" applyFont="1"/>
    <xf numFmtId="0" fontId="2" fillId="4" borderId="16" xfId="0" applyFont="1" applyFill="1" applyBorder="1"/>
    <xf numFmtId="0" fontId="3" fillId="5" borderId="25" xfId="0" applyFont="1" applyFill="1" applyBorder="1"/>
  </cellXfs>
  <cellStyles count="3">
    <cellStyle name="Normal" xfId="0" builtinId="0"/>
    <cellStyle name="Normal 2" xfId="1" xr:uid="{C73E761A-7D65-430B-B859-904CC988FB65}"/>
    <cellStyle name="Normal 3" xfId="2" xr:uid="{63510AFB-851D-4DF2-AB32-363E50EB734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57175</xdr:colOff>
      <xdr:row>363</xdr:row>
      <xdr:rowOff>123825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8CAF5E5-DE14-4953-9832-CA808BAE3083}"/>
            </a:ext>
          </a:extLst>
        </xdr:cNvPr>
        <xdr:cNvSpPr txBox="1"/>
      </xdr:nvSpPr>
      <xdr:spPr>
        <a:xfrm>
          <a:off x="5486400" y="5973127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8</xdr:col>
      <xdr:colOff>257175</xdr:colOff>
      <xdr:row>386</xdr:row>
      <xdr:rowOff>123825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A9A4216-B984-4D57-98B1-34C4C1B2D6C9}"/>
            </a:ext>
          </a:extLst>
        </xdr:cNvPr>
        <xdr:cNvSpPr txBox="1"/>
      </xdr:nvSpPr>
      <xdr:spPr>
        <a:xfrm>
          <a:off x="5486400" y="63512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D4E6C-2B19-4FFD-912A-DD0EF1F04126}">
  <dimension ref="A2:AI430"/>
  <sheetViews>
    <sheetView tabSelected="1" topLeftCell="A352" zoomScale="85" zoomScaleNormal="85" workbookViewId="0">
      <selection activeCell="L396" sqref="L396"/>
    </sheetView>
  </sheetViews>
  <sheetFormatPr defaultColWidth="9.140625" defaultRowHeight="12.75" x14ac:dyDescent="0.2"/>
  <cols>
    <col min="1" max="1" width="9.140625" style="3"/>
    <col min="2" max="2" width="13" style="3" customWidth="1"/>
    <col min="3" max="3" width="10.5703125" style="3" customWidth="1"/>
    <col min="4" max="12" width="9.140625" style="3"/>
    <col min="13" max="16" width="9.140625" style="4"/>
    <col min="17" max="17" width="16.42578125" style="4" customWidth="1"/>
    <col min="18" max="20" width="9.140625" style="4"/>
    <col min="21" max="21" width="12.85546875" style="4" customWidth="1"/>
    <col min="22" max="23" width="9.140625" style="4"/>
    <col min="24" max="25" width="9.140625" style="3"/>
    <col min="26" max="26" width="29.42578125" style="3" bestFit="1" customWidth="1"/>
    <col min="27" max="16384" width="9.140625" style="3"/>
  </cols>
  <sheetData>
    <row r="2" spans="1:31" x14ac:dyDescent="0.2">
      <c r="A2" s="1" t="s">
        <v>0</v>
      </c>
      <c r="B2" s="2" t="s">
        <v>1</v>
      </c>
      <c r="C2" s="2"/>
      <c r="D2" s="2"/>
      <c r="E2" s="2"/>
      <c r="F2" s="2"/>
    </row>
    <row r="3" spans="1:31" x14ac:dyDescent="0.2">
      <c r="A3" s="5" t="s">
        <v>2</v>
      </c>
      <c r="I3" s="5" t="s">
        <v>2</v>
      </c>
      <c r="J3" s="4"/>
      <c r="K3" s="4"/>
      <c r="M3" s="3"/>
      <c r="N3" s="3"/>
      <c r="O3" s="3"/>
      <c r="P3" s="3"/>
      <c r="Q3" s="3"/>
      <c r="R3" s="3"/>
      <c r="S3" s="3"/>
      <c r="T3" s="3"/>
      <c r="U3" s="3"/>
      <c r="V3" s="3"/>
    </row>
    <row r="4" spans="1:31" s="6" customFormat="1" ht="15.75" thickBot="1" x14ac:dyDescent="0.3">
      <c r="A4" s="5" t="s">
        <v>3</v>
      </c>
      <c r="B4" s="3"/>
      <c r="C4" s="3"/>
      <c r="D4" s="3"/>
      <c r="E4" s="3"/>
      <c r="F4" s="3"/>
      <c r="G4" s="3"/>
      <c r="H4" s="3"/>
      <c r="I4" s="5" t="s">
        <v>4</v>
      </c>
      <c r="J4" s="4"/>
      <c r="K4" s="4"/>
      <c r="Q4" s="5"/>
      <c r="T4"/>
      <c r="U4" s="5"/>
      <c r="V4"/>
      <c r="AA4"/>
      <c r="AB4"/>
      <c r="AC4"/>
      <c r="AD4"/>
      <c r="AE4"/>
    </row>
    <row r="5" spans="1:31" s="4" customFormat="1" ht="15.75" thickBot="1" x14ac:dyDescent="0.3">
      <c r="B5" s="7" t="s">
        <v>5</v>
      </c>
      <c r="C5" s="7"/>
      <c r="D5" s="7"/>
      <c r="E5" s="7"/>
      <c r="F5" s="7"/>
      <c r="G5" s="7"/>
      <c r="J5" s="8" t="s">
        <v>5</v>
      </c>
      <c r="K5" s="9"/>
      <c r="L5" s="9"/>
      <c r="M5" s="9"/>
      <c r="N5" s="9"/>
      <c r="O5" s="10"/>
      <c r="Q5" s="11" t="s">
        <v>6</v>
      </c>
      <c r="R5" s="12"/>
      <c r="S5" s="12"/>
      <c r="T5" s="12"/>
      <c r="U5" s="12"/>
      <c r="V5" s="13"/>
    </row>
    <row r="6" spans="1:31" s="4" customFormat="1" x14ac:dyDescent="0.2">
      <c r="A6" s="14" t="s">
        <v>7</v>
      </c>
      <c r="B6" s="15" t="s">
        <v>8</v>
      </c>
      <c r="C6" s="15" t="s">
        <v>9</v>
      </c>
      <c r="D6" s="15" t="s">
        <v>10</v>
      </c>
      <c r="E6" s="15" t="s">
        <v>11</v>
      </c>
      <c r="F6" s="15" t="s">
        <v>12</v>
      </c>
      <c r="G6" s="15" t="s">
        <v>13</v>
      </c>
      <c r="I6" s="14" t="s">
        <v>7</v>
      </c>
      <c r="J6" s="15" t="s">
        <v>8</v>
      </c>
      <c r="K6" s="15" t="s">
        <v>9</v>
      </c>
      <c r="L6" s="15" t="s">
        <v>10</v>
      </c>
      <c r="M6" s="15" t="s">
        <v>11</v>
      </c>
      <c r="N6" s="15" t="s">
        <v>12</v>
      </c>
      <c r="O6" s="15" t="s">
        <v>13</v>
      </c>
      <c r="Q6" s="16" t="s">
        <v>14</v>
      </c>
      <c r="R6" s="17" t="s">
        <v>15</v>
      </c>
      <c r="S6" s="17" t="s">
        <v>16</v>
      </c>
      <c r="T6" s="17" t="s">
        <v>17</v>
      </c>
      <c r="U6" s="17" t="s">
        <v>18</v>
      </c>
      <c r="V6" s="18" t="s">
        <v>19</v>
      </c>
    </row>
    <row r="7" spans="1:31" s="4" customFormat="1" x14ac:dyDescent="0.2">
      <c r="A7" s="4" t="s">
        <v>20</v>
      </c>
      <c r="B7" s="15">
        <v>1</v>
      </c>
      <c r="C7" s="15">
        <v>1.395691</v>
      </c>
      <c r="D7" s="15">
        <v>1.2975680000000001</v>
      </c>
      <c r="E7" s="15">
        <v>1</v>
      </c>
      <c r="F7" s="15">
        <v>1.632457</v>
      </c>
      <c r="G7" s="15">
        <v>1.8413349999999999</v>
      </c>
      <c r="I7" s="15" t="s">
        <v>20</v>
      </c>
      <c r="J7" s="15">
        <f>B7/AVERAGE($B$7:$G$7)</f>
        <v>0.73465930358461085</v>
      </c>
      <c r="K7" s="15">
        <f t="shared" ref="K7:O7" si="0">C7/AVERAGE($B$7:$G$7)</f>
        <v>1.025357378079309</v>
      </c>
      <c r="L7" s="15">
        <f>D7/AVERAGE($B$7:$G$7)</f>
        <v>0.9532704032336764</v>
      </c>
      <c r="M7" s="15">
        <f t="shared" si="0"/>
        <v>0.73465930358461085</v>
      </c>
      <c r="N7" s="15">
        <f t="shared" si="0"/>
        <v>1.1992997227518232</v>
      </c>
      <c r="O7" s="15">
        <f t="shared" si="0"/>
        <v>1.3527538887659694</v>
      </c>
      <c r="Q7" s="19" t="s">
        <v>21</v>
      </c>
      <c r="R7" s="20"/>
      <c r="S7" s="20"/>
      <c r="T7" s="20"/>
      <c r="U7" s="20"/>
      <c r="V7" s="21"/>
    </row>
    <row r="8" spans="1:31" s="4" customFormat="1" x14ac:dyDescent="0.2">
      <c r="A8" s="4" t="s">
        <v>22</v>
      </c>
      <c r="B8" s="15">
        <v>1</v>
      </c>
      <c r="C8" s="15">
        <v>1.433708</v>
      </c>
      <c r="D8" s="15">
        <v>1.191106</v>
      </c>
      <c r="E8" s="15">
        <v>1</v>
      </c>
      <c r="F8" s="15">
        <v>1.609799</v>
      </c>
      <c r="G8" s="15">
        <v>1.9705440000000001</v>
      </c>
      <c r="I8" s="15" t="s">
        <v>22</v>
      </c>
      <c r="J8" s="15">
        <f t="shared" ref="J8:O8" si="1">B8/AVERAGE($B$8:$G$8)</f>
        <v>0.73124743377853707</v>
      </c>
      <c r="K8" s="15">
        <f t="shared" si="1"/>
        <v>1.0483952957877587</v>
      </c>
      <c r="L8" s="15">
        <f>D8/AVERAGE($B$8:$G$8)</f>
        <v>0.87099320585821816</v>
      </c>
      <c r="M8" s="15">
        <f t="shared" si="1"/>
        <v>0.73124743377853707</v>
      </c>
      <c r="N8" s="15">
        <f t="shared" si="1"/>
        <v>1.1771613876492553</v>
      </c>
      <c r="O8" s="15">
        <f t="shared" si="1"/>
        <v>1.4409552431476935</v>
      </c>
      <c r="Q8" s="19" t="s">
        <v>23</v>
      </c>
      <c r="R8" s="20">
        <v>-0.1361</v>
      </c>
      <c r="S8" s="20" t="s">
        <v>24</v>
      </c>
      <c r="T8" s="20" t="s">
        <v>25</v>
      </c>
      <c r="U8" s="20" t="s">
        <v>26</v>
      </c>
      <c r="V8" s="21">
        <v>8.9999999999999998E-4</v>
      </c>
    </row>
    <row r="9" spans="1:31" s="4" customFormat="1" x14ac:dyDescent="0.2">
      <c r="A9" s="4" t="s">
        <v>27</v>
      </c>
      <c r="B9" s="15">
        <v>1</v>
      </c>
      <c r="C9" s="15">
        <v>1.2874289999999999</v>
      </c>
      <c r="D9" s="15">
        <v>1.13645</v>
      </c>
      <c r="E9" s="15">
        <v>1</v>
      </c>
      <c r="F9" s="15">
        <v>1.419991</v>
      </c>
      <c r="G9" s="15">
        <v>1.6890540000000001</v>
      </c>
      <c r="I9" s="15" t="s">
        <v>27</v>
      </c>
      <c r="J9" s="15">
        <f t="shared" ref="J9:O9" si="2">B9/AVERAGE($B$9:$G$9)</f>
        <v>0.79650345602849582</v>
      </c>
      <c r="K9" s="15">
        <f t="shared" si="2"/>
        <v>1.0254416478913102</v>
      </c>
      <c r="L9" s="15">
        <f>D9/AVERAGE($B$9:$G$9)</f>
        <v>0.90518635260358404</v>
      </c>
      <c r="M9" s="15">
        <f t="shared" si="2"/>
        <v>0.79650345602849582</v>
      </c>
      <c r="N9" s="15">
        <f t="shared" si="2"/>
        <v>1.1310277390293597</v>
      </c>
      <c r="O9" s="15">
        <f t="shared" si="2"/>
        <v>1.345337348418755</v>
      </c>
      <c r="Q9" s="19" t="s">
        <v>28</v>
      </c>
      <c r="R9" s="20"/>
      <c r="S9" s="20"/>
      <c r="T9" s="20"/>
      <c r="U9" s="20"/>
      <c r="V9" s="21"/>
    </row>
    <row r="10" spans="1:31" s="4" customFormat="1" ht="13.5" thickBot="1" x14ac:dyDescent="0.25">
      <c r="A10" s="22" t="s">
        <v>29</v>
      </c>
      <c r="B10" s="22">
        <f>AVERAGE(B7:B9)</f>
        <v>1</v>
      </c>
      <c r="C10" s="22">
        <f t="shared" ref="C10:G10" si="3">AVERAGE(C7:C9)</f>
        <v>1.3722760000000001</v>
      </c>
      <c r="D10" s="22">
        <f t="shared" si="3"/>
        <v>1.2083746666666666</v>
      </c>
      <c r="E10" s="22">
        <f t="shared" si="3"/>
        <v>1</v>
      </c>
      <c r="F10" s="22">
        <f t="shared" si="3"/>
        <v>1.5540823333333336</v>
      </c>
      <c r="G10" s="22">
        <f t="shared" si="3"/>
        <v>1.8336443333333332</v>
      </c>
      <c r="I10" s="22" t="s">
        <v>29</v>
      </c>
      <c r="J10" s="22">
        <f>AVERAGE(J7:J9)</f>
        <v>0.75413673113054791</v>
      </c>
      <c r="K10" s="22">
        <f t="shared" ref="K10:O10" si="4">AVERAGE(K7:K9)</f>
        <v>1.0330647739194594</v>
      </c>
      <c r="L10" s="22">
        <f t="shared" si="4"/>
        <v>0.90981665389849287</v>
      </c>
      <c r="M10" s="22">
        <f t="shared" si="4"/>
        <v>0.75413673113054791</v>
      </c>
      <c r="N10" s="22">
        <f t="shared" si="4"/>
        <v>1.1691629498101461</v>
      </c>
      <c r="O10" s="22">
        <f t="shared" si="4"/>
        <v>1.379682160110806</v>
      </c>
      <c r="Q10" s="23" t="s">
        <v>23</v>
      </c>
      <c r="R10" s="24">
        <v>-0.46989999999999998</v>
      </c>
      <c r="S10" s="24" t="s">
        <v>30</v>
      </c>
      <c r="T10" s="24" t="s">
        <v>25</v>
      </c>
      <c r="U10" s="24" t="s">
        <v>31</v>
      </c>
      <c r="V10" s="25" t="s">
        <v>32</v>
      </c>
    </row>
    <row r="11" spans="1:31" s="4" customFormat="1" ht="15" x14ac:dyDescent="0.25">
      <c r="A11" s="22" t="s">
        <v>33</v>
      </c>
      <c r="B11" s="22">
        <f>STDEV(B7:B9)</f>
        <v>0</v>
      </c>
      <c r="C11" s="22">
        <f t="shared" ref="C11:G11" si="5">STDEV(C7:C9)</f>
        <v>7.5898505446418407E-2</v>
      </c>
      <c r="D11" s="22">
        <f t="shared" si="5"/>
        <v>8.1935386844350352E-2</v>
      </c>
      <c r="E11" s="22">
        <f t="shared" si="5"/>
        <v>0</v>
      </c>
      <c r="F11" s="22">
        <f t="shared" si="5"/>
        <v>0.11667780636150706</v>
      </c>
      <c r="G11" s="22">
        <f t="shared" si="5"/>
        <v>0.1409025010080848</v>
      </c>
      <c r="Q11" s="26"/>
      <c r="R11" s="26"/>
      <c r="S11" s="26"/>
      <c r="T11" s="26"/>
      <c r="U11" s="26"/>
      <c r="V11" s="26"/>
    </row>
    <row r="12" spans="1:31" s="4" customFormat="1" ht="15" x14ac:dyDescent="0.25">
      <c r="A12" s="22" t="s">
        <v>34</v>
      </c>
      <c r="B12" s="22">
        <f>B11/SQRT(3)</f>
        <v>0</v>
      </c>
      <c r="C12" s="22">
        <f t="shared" ref="C12:G12" si="6">C11/SQRT(3)</f>
        <v>4.382002255057995E-2</v>
      </c>
      <c r="D12" s="22">
        <f t="shared" si="6"/>
        <v>4.7305417650741803E-2</v>
      </c>
      <c r="E12" s="22">
        <f t="shared" si="6"/>
        <v>0</v>
      </c>
      <c r="F12" s="22">
        <f t="shared" si="6"/>
        <v>6.7363962911271127E-2</v>
      </c>
      <c r="G12" s="22">
        <f t="shared" si="6"/>
        <v>8.1350096886509279E-2</v>
      </c>
      <c r="Q12" s="26"/>
      <c r="R12" s="26"/>
      <c r="S12" s="26"/>
      <c r="T12" s="26"/>
      <c r="U12" s="26"/>
      <c r="V12" s="26"/>
    </row>
    <row r="13" spans="1:31" s="4" customFormat="1" ht="15" x14ac:dyDescent="0.25">
      <c r="A13" s="3"/>
      <c r="B13" s="3" t="s">
        <v>35</v>
      </c>
      <c r="C13" s="3" t="s">
        <v>36</v>
      </c>
      <c r="D13" s="3" t="s">
        <v>37</v>
      </c>
      <c r="E13" s="3" t="s">
        <v>38</v>
      </c>
      <c r="F13" s="3" t="s">
        <v>39</v>
      </c>
      <c r="G13" s="3" t="s">
        <v>40</v>
      </c>
      <c r="Q13" s="26"/>
      <c r="R13" s="26"/>
      <c r="S13" s="26"/>
      <c r="T13" s="26"/>
      <c r="U13" s="26"/>
      <c r="V13" s="26"/>
    </row>
    <row r="14" spans="1:31" s="4" customFormat="1" ht="15" x14ac:dyDescent="0.25">
      <c r="A14" s="3"/>
      <c r="B14" s="3"/>
      <c r="C14" s="3"/>
      <c r="D14" s="3"/>
      <c r="E14" s="3"/>
      <c r="F14" s="3"/>
      <c r="G14" s="3"/>
      <c r="AA14" s="26"/>
      <c r="AB14" s="26"/>
    </row>
    <row r="15" spans="1:31" ht="12.75" customHeight="1" x14ac:dyDescent="0.25">
      <c r="A15" s="5" t="s">
        <v>41</v>
      </c>
      <c r="B15" s="4"/>
      <c r="C15" s="4"/>
      <c r="I15" s="5" t="s">
        <v>41</v>
      </c>
      <c r="J15" s="4"/>
      <c r="K15" s="4"/>
      <c r="M15" s="3"/>
      <c r="N15" s="3"/>
      <c r="O15" s="3"/>
      <c r="P15" s="3"/>
      <c r="Q15" s="26"/>
      <c r="R15" s="26"/>
      <c r="S15" s="26"/>
      <c r="T15" s="26"/>
      <c r="U15" s="26"/>
      <c r="V15" s="26"/>
      <c r="AA15" s="26"/>
      <c r="AB15" s="26"/>
    </row>
    <row r="16" spans="1:31" s="6" customFormat="1" ht="15.75" thickBot="1" x14ac:dyDescent="0.3">
      <c r="A16" s="5" t="s">
        <v>3</v>
      </c>
      <c r="B16" s="3"/>
      <c r="C16" s="3"/>
      <c r="D16" s="3"/>
      <c r="E16" s="3"/>
      <c r="F16" s="3"/>
      <c r="G16" s="3"/>
      <c r="H16" s="3"/>
      <c r="I16" s="5" t="s">
        <v>4</v>
      </c>
      <c r="J16" s="4"/>
      <c r="K16" s="4"/>
      <c r="Q16" s="26"/>
      <c r="R16" s="26"/>
      <c r="S16" s="26"/>
      <c r="T16" s="26"/>
      <c r="U16" s="26"/>
      <c r="V16" s="26"/>
      <c r="AA16" s="26"/>
      <c r="AB16" s="26"/>
      <c r="AC16"/>
      <c r="AD16"/>
      <c r="AE16"/>
    </row>
    <row r="17" spans="1:28" s="4" customFormat="1" ht="15.75" thickBot="1" x14ac:dyDescent="0.3">
      <c r="B17" s="7" t="s">
        <v>5</v>
      </c>
      <c r="C17" s="7"/>
      <c r="D17" s="7"/>
      <c r="E17" s="7"/>
      <c r="F17" s="7"/>
      <c r="G17" s="7"/>
      <c r="J17" s="8" t="s">
        <v>5</v>
      </c>
      <c r="K17" s="9"/>
      <c r="L17" s="9"/>
      <c r="M17" s="9"/>
      <c r="N17" s="9"/>
      <c r="O17" s="10"/>
      <c r="Q17" s="11" t="s">
        <v>6</v>
      </c>
      <c r="R17" s="12"/>
      <c r="S17" s="12"/>
      <c r="T17" s="12"/>
      <c r="U17" s="12"/>
      <c r="V17" s="13"/>
      <c r="AA17" s="26"/>
      <c r="AB17" s="26"/>
    </row>
    <row r="18" spans="1:28" s="4" customFormat="1" ht="15" x14ac:dyDescent="0.25">
      <c r="A18" s="14" t="s">
        <v>7</v>
      </c>
      <c r="B18" s="15" t="s">
        <v>8</v>
      </c>
      <c r="C18" s="15" t="s">
        <v>9</v>
      </c>
      <c r="D18" s="15" t="s">
        <v>10</v>
      </c>
      <c r="E18" s="15" t="s">
        <v>11</v>
      </c>
      <c r="F18" s="27" t="s">
        <v>12</v>
      </c>
      <c r="G18" s="27" t="s">
        <v>13</v>
      </c>
      <c r="I18" s="14" t="s">
        <v>7</v>
      </c>
      <c r="J18" s="15" t="s">
        <v>8</v>
      </c>
      <c r="K18" s="15" t="s">
        <v>9</v>
      </c>
      <c r="L18" s="15" t="s">
        <v>10</v>
      </c>
      <c r="M18" s="15" t="s">
        <v>11</v>
      </c>
      <c r="N18" s="27" t="s">
        <v>12</v>
      </c>
      <c r="O18" s="27" t="s">
        <v>13</v>
      </c>
      <c r="Q18" s="16" t="s">
        <v>14</v>
      </c>
      <c r="R18" s="17" t="s">
        <v>15</v>
      </c>
      <c r="S18" s="17" t="s">
        <v>16</v>
      </c>
      <c r="T18" s="17" t="s">
        <v>17</v>
      </c>
      <c r="U18" s="17" t="s">
        <v>18</v>
      </c>
      <c r="V18" s="18" t="s">
        <v>19</v>
      </c>
      <c r="AA18" s="26"/>
      <c r="AB18" s="26"/>
    </row>
    <row r="19" spans="1:28" s="4" customFormat="1" x14ac:dyDescent="0.2">
      <c r="A19" s="15" t="s">
        <v>20</v>
      </c>
      <c r="B19" s="15">
        <v>1</v>
      </c>
      <c r="C19" s="15">
        <v>1.2447550000000001</v>
      </c>
      <c r="D19" s="15">
        <v>1.3289569999999999</v>
      </c>
      <c r="E19" s="15">
        <v>1</v>
      </c>
      <c r="F19" s="27">
        <v>1.054435</v>
      </c>
      <c r="G19" s="27">
        <v>0.99476249999999999</v>
      </c>
      <c r="I19" s="15" t="s">
        <v>20</v>
      </c>
      <c r="J19" s="15">
        <f t="shared" ref="J19:N19" si="7">B19/AVERAGE($B$19:$G$19)</f>
        <v>0.90594624613245889</v>
      </c>
      <c r="K19" s="15">
        <f t="shared" si="7"/>
        <v>1.1276811196046088</v>
      </c>
      <c r="L19" s="15">
        <f>D19/AVERAGE($B$19:$G$19)</f>
        <v>1.203963605421454</v>
      </c>
      <c r="M19" s="15">
        <f t="shared" si="7"/>
        <v>0.90594624613245889</v>
      </c>
      <c r="N19" s="15">
        <f t="shared" si="7"/>
        <v>0.95526143004067932</v>
      </c>
      <c r="O19" s="15">
        <f>G19/AVERAGE($B$19:$G$19)</f>
        <v>0.90120135266834012</v>
      </c>
      <c r="Q19" s="19" t="s">
        <v>21</v>
      </c>
      <c r="R19" s="20"/>
      <c r="S19" s="20"/>
      <c r="T19" s="20"/>
      <c r="U19" s="20"/>
      <c r="V19" s="21"/>
    </row>
    <row r="20" spans="1:28" s="4" customFormat="1" x14ac:dyDescent="0.2">
      <c r="A20" s="15" t="s">
        <v>22</v>
      </c>
      <c r="B20" s="15">
        <v>1</v>
      </c>
      <c r="C20" s="15">
        <v>1.2628550000000001</v>
      </c>
      <c r="D20" s="15">
        <v>1.403168</v>
      </c>
      <c r="E20" s="15">
        <v>1</v>
      </c>
      <c r="F20" s="27">
        <v>1.0994569999999999</v>
      </c>
      <c r="G20" s="27">
        <v>1.0817140000000001</v>
      </c>
      <c r="I20" s="15" t="s">
        <v>22</v>
      </c>
      <c r="J20" s="15">
        <f t="shared" ref="J20:N20" si="8">B20/AVERAGE($B$20:$G$20)</f>
        <v>0.87627136020974428</v>
      </c>
      <c r="K20" s="15">
        <f t="shared" si="8"/>
        <v>1.1066036685976766</v>
      </c>
      <c r="L20" s="15">
        <f>D20/AVERAGE($B$20:$G$20)</f>
        <v>1.2295559319627865</v>
      </c>
      <c r="M20" s="15">
        <f t="shared" si="8"/>
        <v>0.87627136020974428</v>
      </c>
      <c r="N20" s="15">
        <f t="shared" si="8"/>
        <v>0.96342268088212468</v>
      </c>
      <c r="O20" s="15">
        <f>G20/AVERAGE($B$20:$G$20)</f>
        <v>0.94787499813792331</v>
      </c>
      <c r="Q20" s="19" t="s">
        <v>23</v>
      </c>
      <c r="R20" s="20">
        <v>0.1166</v>
      </c>
      <c r="S20" s="20" t="s">
        <v>42</v>
      </c>
      <c r="T20" s="20" t="s">
        <v>25</v>
      </c>
      <c r="U20" s="20" t="s">
        <v>43</v>
      </c>
      <c r="V20" s="21">
        <v>2.3E-3</v>
      </c>
    </row>
    <row r="21" spans="1:28" s="4" customFormat="1" x14ac:dyDescent="0.2">
      <c r="A21" s="15" t="s">
        <v>27</v>
      </c>
      <c r="B21" s="15">
        <v>1</v>
      </c>
      <c r="C21" s="15">
        <v>1.1130629999999999</v>
      </c>
      <c r="D21" s="15">
        <v>1.198391</v>
      </c>
      <c r="E21" s="15">
        <v>1</v>
      </c>
      <c r="F21" s="27">
        <v>1.0768500000000001</v>
      </c>
      <c r="G21" s="27">
        <v>0.96311199999999997</v>
      </c>
      <c r="I21" s="15" t="s">
        <v>27</v>
      </c>
      <c r="J21" s="15">
        <f t="shared" ref="J21:N21" si="9">B21/AVERAGE($B$21:$G$21)</f>
        <v>0.94467123551661558</v>
      </c>
      <c r="K21" s="15">
        <f t="shared" si="9"/>
        <v>1.0514785994178306</v>
      </c>
      <c r="L21" s="15">
        <f>D21/AVERAGE($B$21:$G$21)</f>
        <v>1.1320855066019924</v>
      </c>
      <c r="M21" s="15">
        <f t="shared" si="9"/>
        <v>0.94467123551661558</v>
      </c>
      <c r="N21" s="15">
        <f t="shared" si="9"/>
        <v>1.0172692199660676</v>
      </c>
      <c r="O21" s="15">
        <f>G21/AVERAGE($B$21:$G$21)</f>
        <v>0.90982420298087863</v>
      </c>
      <c r="Q21" s="19" t="s">
        <v>28</v>
      </c>
      <c r="R21" s="20"/>
      <c r="S21" s="20"/>
      <c r="T21" s="20"/>
      <c r="U21" s="20"/>
      <c r="V21" s="21"/>
    </row>
    <row r="22" spans="1:28" s="4" customFormat="1" ht="13.5" thickBot="1" x14ac:dyDescent="0.25">
      <c r="A22" s="22" t="s">
        <v>29</v>
      </c>
      <c r="B22" s="22">
        <f>AVERAGE(B19:B21)</f>
        <v>1</v>
      </c>
      <c r="C22" s="22">
        <f t="shared" ref="C22:G22" si="10">AVERAGE(C19:C21)</f>
        <v>1.2068909999999999</v>
      </c>
      <c r="D22" s="22">
        <f t="shared" si="10"/>
        <v>1.3101719999999999</v>
      </c>
      <c r="E22" s="22">
        <f t="shared" si="10"/>
        <v>1</v>
      </c>
      <c r="F22" s="22">
        <f t="shared" si="10"/>
        <v>1.0769140000000001</v>
      </c>
      <c r="G22" s="22">
        <f t="shared" si="10"/>
        <v>1.0131961666666667</v>
      </c>
      <c r="I22" s="22" t="s">
        <v>29</v>
      </c>
      <c r="J22" s="22">
        <f>AVERAGE(J19:J21)</f>
        <v>0.90896294728627292</v>
      </c>
      <c r="K22" s="22">
        <f t="shared" ref="K22:O22" si="11">AVERAGE(K19:K21)</f>
        <v>1.0952544625400387</v>
      </c>
      <c r="L22" s="22">
        <f t="shared" si="11"/>
        <v>1.1885350146620777</v>
      </c>
      <c r="M22" s="22">
        <f t="shared" si="11"/>
        <v>0.90896294728627292</v>
      </c>
      <c r="N22" s="22">
        <f>AVERAGE(N19:N21)</f>
        <v>0.97865111029629048</v>
      </c>
      <c r="O22" s="22">
        <f t="shared" si="11"/>
        <v>0.91963351792904735</v>
      </c>
      <c r="Q22" s="23" t="s">
        <v>23</v>
      </c>
      <c r="R22" s="24">
        <v>0.26889999999999997</v>
      </c>
      <c r="S22" s="24" t="s">
        <v>44</v>
      </c>
      <c r="T22" s="24" t="s">
        <v>25</v>
      </c>
      <c r="U22" s="24" t="s">
        <v>31</v>
      </c>
      <c r="V22" s="25" t="s">
        <v>32</v>
      </c>
    </row>
    <row r="23" spans="1:28" s="4" customFormat="1" ht="15" x14ac:dyDescent="0.25">
      <c r="A23" s="22" t="s">
        <v>33</v>
      </c>
      <c r="B23" s="22">
        <f>STDEV(B19:B21)</f>
        <v>0</v>
      </c>
      <c r="C23" s="22">
        <f t="shared" ref="C23:G23" si="12">STDEV(C19:C21)</f>
        <v>8.1759847651521556E-2</v>
      </c>
      <c r="D23" s="22">
        <f t="shared" si="12"/>
        <v>0.10367286096660011</v>
      </c>
      <c r="E23" s="22">
        <f t="shared" si="12"/>
        <v>0</v>
      </c>
      <c r="F23" s="22">
        <f t="shared" si="12"/>
        <v>2.2511068233204697E-2</v>
      </c>
      <c r="G23" s="22">
        <f t="shared" si="12"/>
        <v>6.1412202786444152E-2</v>
      </c>
      <c r="Q23" s="26"/>
      <c r="R23" s="26"/>
      <c r="S23" s="26"/>
      <c r="T23" s="26"/>
      <c r="U23" s="26"/>
      <c r="V23" s="26"/>
    </row>
    <row r="24" spans="1:28" s="4" customFormat="1" ht="15" x14ac:dyDescent="0.25">
      <c r="A24" s="22" t="s">
        <v>34</v>
      </c>
      <c r="B24" s="22">
        <f>B23/SQRT(3)</f>
        <v>0</v>
      </c>
      <c r="C24" s="22">
        <f t="shared" ref="C24:G24" si="13">C23/SQRT(3)</f>
        <v>4.7204070050508765E-2</v>
      </c>
      <c r="D24" s="22">
        <f t="shared" si="13"/>
        <v>5.9855554186725224E-2</v>
      </c>
      <c r="E24" s="22">
        <f t="shared" si="13"/>
        <v>0</v>
      </c>
      <c r="F24" s="22">
        <f t="shared" si="13"/>
        <v>1.2996771304186767E-2</v>
      </c>
      <c r="G24" s="22">
        <f t="shared" si="13"/>
        <v>3.5456351810281415E-2</v>
      </c>
      <c r="Q24" s="26"/>
      <c r="R24" s="26"/>
      <c r="S24" s="26"/>
      <c r="T24" s="26"/>
      <c r="U24" s="26"/>
      <c r="V24" s="26"/>
    </row>
    <row r="25" spans="1:28" s="4" customFormat="1" ht="15" x14ac:dyDescent="0.25">
      <c r="A25" s="3"/>
      <c r="B25" s="3" t="s">
        <v>35</v>
      </c>
      <c r="C25" s="3" t="s">
        <v>36</v>
      </c>
      <c r="D25" s="3" t="s">
        <v>37</v>
      </c>
      <c r="E25" s="3" t="s">
        <v>38</v>
      </c>
      <c r="F25" s="3" t="s">
        <v>39</v>
      </c>
      <c r="G25" s="3" t="s">
        <v>40</v>
      </c>
      <c r="Q25" s="26"/>
      <c r="R25" s="26"/>
      <c r="S25" s="26"/>
      <c r="T25" s="26"/>
      <c r="U25" s="26"/>
      <c r="V25" s="26"/>
    </row>
    <row r="26" spans="1:28" s="4" customFormat="1" ht="15" x14ac:dyDescent="0.25">
      <c r="A26" s="3"/>
      <c r="B26" s="3"/>
      <c r="C26" s="3"/>
      <c r="D26" s="3"/>
      <c r="E26" s="3"/>
      <c r="F26" s="3"/>
      <c r="G26" s="3"/>
      <c r="Q26" s="26"/>
      <c r="R26" s="26"/>
      <c r="S26" s="26"/>
      <c r="T26" s="26"/>
      <c r="U26" s="26"/>
      <c r="V26" s="26"/>
    </row>
    <row r="27" spans="1:28" ht="13.5" thickBot="1" x14ac:dyDescent="0.25">
      <c r="A27" s="1" t="s">
        <v>45</v>
      </c>
      <c r="B27" s="2" t="s">
        <v>46</v>
      </c>
      <c r="C27" s="2"/>
      <c r="D27" s="2"/>
      <c r="E27" s="2"/>
      <c r="F27" s="2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8" ht="15" x14ac:dyDescent="0.25">
      <c r="A28" s="5" t="s">
        <v>47</v>
      </c>
      <c r="B28" s="28"/>
      <c r="C28" s="28"/>
      <c r="D28" s="28"/>
      <c r="E28" s="28"/>
      <c r="F28" s="29" t="s">
        <v>48</v>
      </c>
      <c r="G28" s="30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8" x14ac:dyDescent="0.2">
      <c r="C29" s="31" t="s">
        <v>49</v>
      </c>
      <c r="D29" s="31" t="s">
        <v>50</v>
      </c>
      <c r="F29" s="32"/>
      <c r="G29" s="33" t="s">
        <v>51</v>
      </c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1:28" x14ac:dyDescent="0.2">
      <c r="B30" s="4" t="s">
        <v>20</v>
      </c>
      <c r="C30" s="34">
        <v>0.2311</v>
      </c>
      <c r="D30" s="34">
        <v>0.29959999999999998</v>
      </c>
      <c r="F30" s="35" t="s">
        <v>52</v>
      </c>
      <c r="G30" s="33">
        <f>TTEST(C30:C32,D30:D32,2,1)</f>
        <v>0.83149126973377485</v>
      </c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8" x14ac:dyDescent="0.2">
      <c r="B31" s="4" t="s">
        <v>22</v>
      </c>
      <c r="C31" s="34">
        <v>0.54500000000000004</v>
      </c>
      <c r="D31" s="34">
        <v>0.40189999999999998</v>
      </c>
      <c r="F31" s="35" t="s">
        <v>53</v>
      </c>
      <c r="G31" s="36" t="s">
        <v>54</v>
      </c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8" x14ac:dyDescent="0.2">
      <c r="B32" s="4" t="s">
        <v>27</v>
      </c>
      <c r="C32" s="34">
        <v>0.25779999999999997</v>
      </c>
      <c r="D32" s="34">
        <v>0.28539999999999999</v>
      </c>
      <c r="F32" s="35" t="s">
        <v>55</v>
      </c>
      <c r="G32" s="33" t="s">
        <v>56</v>
      </c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3" ht="13.5" thickBot="1" x14ac:dyDescent="0.25">
      <c r="C33" s="3" t="s">
        <v>35</v>
      </c>
      <c r="D33" s="3" t="s">
        <v>36</v>
      </c>
      <c r="F33" s="37" t="s">
        <v>57</v>
      </c>
      <c r="G33" s="38" t="s">
        <v>58</v>
      </c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1:23" ht="13.5" thickBot="1" x14ac:dyDescent="0.25"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:23" ht="15" x14ac:dyDescent="0.25">
      <c r="A35" s="5" t="s">
        <v>59</v>
      </c>
      <c r="C35" s="28"/>
      <c r="D35" s="28"/>
      <c r="F35" s="29" t="s">
        <v>48</v>
      </c>
      <c r="G35" s="30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1:23" x14ac:dyDescent="0.2">
      <c r="A36" s="5"/>
      <c r="C36" s="31" t="s">
        <v>49</v>
      </c>
      <c r="D36" s="31" t="s">
        <v>50</v>
      </c>
      <c r="F36" s="32"/>
      <c r="G36" s="33" t="s">
        <v>51</v>
      </c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1:23" x14ac:dyDescent="0.2">
      <c r="B37" s="4" t="s">
        <v>20</v>
      </c>
      <c r="C37" s="34">
        <v>0.19789999999999999</v>
      </c>
      <c r="D37" s="34">
        <v>0.54620000000000002</v>
      </c>
      <c r="F37" s="35" t="s">
        <v>52</v>
      </c>
      <c r="G37" s="33">
        <f>TTEST(C37:C39,D37:D39,2,1)</f>
        <v>4.4800975522536153E-2</v>
      </c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1:23" x14ac:dyDescent="0.2">
      <c r="B38" s="4" t="s">
        <v>22</v>
      </c>
      <c r="C38" s="34">
        <v>0.28360000000000002</v>
      </c>
      <c r="D38" s="34">
        <v>0.43759999999999999</v>
      </c>
      <c r="F38" s="35" t="s">
        <v>53</v>
      </c>
      <c r="G38" s="36" t="s">
        <v>60</v>
      </c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  <row r="39" spans="1:23" x14ac:dyDescent="0.2">
      <c r="B39" s="4" t="s">
        <v>27</v>
      </c>
      <c r="C39" s="34">
        <v>0.23749999999999999</v>
      </c>
      <c r="D39" s="34">
        <v>0.50860000000000005</v>
      </c>
      <c r="F39" s="35" t="s">
        <v>55</v>
      </c>
      <c r="G39" s="33" t="s">
        <v>25</v>
      </c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  <row r="40" spans="1:23" ht="13.5" thickBot="1" x14ac:dyDescent="0.25">
      <c r="C40" s="3" t="s">
        <v>35</v>
      </c>
      <c r="D40" s="3" t="s">
        <v>36</v>
      </c>
      <c r="F40" s="37" t="s">
        <v>57</v>
      </c>
      <c r="G40" s="38" t="s">
        <v>58</v>
      </c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</row>
    <row r="41" spans="1:23" x14ac:dyDescent="0.2"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</row>
    <row r="42" spans="1:23" x14ac:dyDescent="0.2">
      <c r="A42" s="1" t="s">
        <v>61</v>
      </c>
      <c r="B42" s="2" t="s">
        <v>62</v>
      </c>
      <c r="C42" s="2"/>
      <c r="D42" s="2"/>
      <c r="E42" s="2"/>
      <c r="F42" s="2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</row>
    <row r="43" spans="1:23" x14ac:dyDescent="0.2">
      <c r="A43" s="5" t="s">
        <v>47</v>
      </c>
      <c r="I43" s="5" t="s">
        <v>59</v>
      </c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</row>
    <row r="44" spans="1:23" x14ac:dyDescent="0.2">
      <c r="A44" s="5"/>
      <c r="B44" s="4" t="s">
        <v>20</v>
      </c>
      <c r="C44" s="4" t="s">
        <v>22</v>
      </c>
      <c r="D44" s="4" t="s">
        <v>27</v>
      </c>
      <c r="E44" s="4" t="s">
        <v>20</v>
      </c>
      <c r="F44" s="4" t="s">
        <v>22</v>
      </c>
      <c r="G44" s="4" t="s">
        <v>27</v>
      </c>
      <c r="I44" s="5"/>
      <c r="J44" s="4" t="s">
        <v>20</v>
      </c>
      <c r="K44" s="4" t="s">
        <v>22</v>
      </c>
      <c r="L44" s="4" t="s">
        <v>27</v>
      </c>
      <c r="M44" s="4" t="s">
        <v>20</v>
      </c>
      <c r="N44" s="4" t="s">
        <v>22</v>
      </c>
      <c r="O44" s="4" t="s">
        <v>27</v>
      </c>
      <c r="P44" s="3"/>
      <c r="Q44" s="3"/>
      <c r="R44" s="3"/>
      <c r="S44" s="3"/>
      <c r="T44" s="3"/>
      <c r="U44" s="3"/>
      <c r="V44" s="3"/>
      <c r="W44" s="3"/>
    </row>
    <row r="45" spans="1:23" x14ac:dyDescent="0.2">
      <c r="A45" s="31" t="s">
        <v>63</v>
      </c>
      <c r="B45" s="39" t="s">
        <v>64</v>
      </c>
      <c r="C45" s="39"/>
      <c r="D45" s="39"/>
      <c r="E45" s="39" t="s">
        <v>65</v>
      </c>
      <c r="F45" s="39"/>
      <c r="G45" s="39"/>
      <c r="I45" s="31" t="s">
        <v>63</v>
      </c>
      <c r="J45" s="39" t="s">
        <v>64</v>
      </c>
      <c r="K45" s="39"/>
      <c r="L45" s="39"/>
      <c r="M45" s="39" t="s">
        <v>65</v>
      </c>
      <c r="N45" s="39"/>
      <c r="O45" s="39"/>
      <c r="P45" s="3"/>
      <c r="Q45" s="3"/>
      <c r="R45" s="3"/>
      <c r="S45" s="3"/>
      <c r="T45" s="3"/>
      <c r="U45" s="3"/>
      <c r="V45" s="3"/>
      <c r="W45" s="3"/>
    </row>
    <row r="46" spans="1:23" x14ac:dyDescent="0.2">
      <c r="A46" s="40">
        <v>0</v>
      </c>
      <c r="B46" s="34">
        <v>66.45599</v>
      </c>
      <c r="C46" s="34">
        <v>71.386369999999999</v>
      </c>
      <c r="D46" s="34">
        <v>60.474089999999997</v>
      </c>
      <c r="E46" s="34">
        <v>66.72081</v>
      </c>
      <c r="F46" s="34">
        <v>69.861410000000006</v>
      </c>
      <c r="G46" s="34">
        <v>70.976579999999998</v>
      </c>
      <c r="I46" s="40">
        <v>0</v>
      </c>
      <c r="J46" s="34">
        <v>54.240788469999998</v>
      </c>
      <c r="K46" s="34">
        <v>59.10945134</v>
      </c>
      <c r="L46" s="34">
        <v>50.296837400000001</v>
      </c>
      <c r="M46" s="34">
        <v>52.460700539999998</v>
      </c>
      <c r="N46" s="34">
        <v>52.835779299999999</v>
      </c>
      <c r="O46" s="34">
        <v>54.266808609999998</v>
      </c>
      <c r="P46" s="3"/>
      <c r="Q46" s="3"/>
      <c r="R46" s="3"/>
      <c r="S46" s="3"/>
      <c r="T46" s="3"/>
      <c r="U46" s="3"/>
      <c r="V46" s="3"/>
      <c r="W46" s="3"/>
    </row>
    <row r="47" spans="1:23" x14ac:dyDescent="0.2">
      <c r="A47" s="40">
        <v>0.96709999999999996</v>
      </c>
      <c r="B47" s="34">
        <v>69.158050000000003</v>
      </c>
      <c r="C47" s="34">
        <v>77.217349999999996</v>
      </c>
      <c r="D47" s="34">
        <v>64.786280000000005</v>
      </c>
      <c r="E47" s="34">
        <v>68.044489999999996</v>
      </c>
      <c r="F47" s="34">
        <v>71.530760000000001</v>
      </c>
      <c r="G47" s="34">
        <v>73.547380000000004</v>
      </c>
      <c r="I47" s="40">
        <v>0.96709999999999996</v>
      </c>
      <c r="J47" s="34">
        <v>54.240788469999998</v>
      </c>
      <c r="K47" s="34">
        <v>59.10945134</v>
      </c>
      <c r="L47" s="34">
        <v>50.296837400000001</v>
      </c>
      <c r="M47" s="34">
        <v>52.460700539999998</v>
      </c>
      <c r="N47" s="34">
        <v>53.835779299999999</v>
      </c>
      <c r="O47" s="34">
        <v>55.266808609999998</v>
      </c>
      <c r="P47" s="3"/>
      <c r="Q47" s="3"/>
      <c r="R47" s="3"/>
      <c r="S47" s="3"/>
      <c r="T47" s="3"/>
      <c r="U47" s="3"/>
      <c r="V47" s="3"/>
      <c r="W47" s="3"/>
    </row>
    <row r="48" spans="1:23" x14ac:dyDescent="0.2">
      <c r="A48" s="40">
        <v>1.9342999999999999</v>
      </c>
      <c r="B48" s="34">
        <v>70.955659999999995</v>
      </c>
      <c r="C48" s="34">
        <v>78.833100000000002</v>
      </c>
      <c r="D48" s="34">
        <v>65.490219999999994</v>
      </c>
      <c r="E48" s="34">
        <v>70.195859999999996</v>
      </c>
      <c r="F48" s="34">
        <v>73.098089999999999</v>
      </c>
      <c r="G48" s="34">
        <v>75.206670000000003</v>
      </c>
      <c r="I48" s="40">
        <v>1.9342999999999999</v>
      </c>
      <c r="J48" s="34">
        <v>57.099915709999998</v>
      </c>
      <c r="K48" s="34">
        <v>63.824495880000001</v>
      </c>
      <c r="L48" s="34">
        <v>54.29778846</v>
      </c>
      <c r="M48" s="34">
        <v>57.06910061</v>
      </c>
      <c r="N48" s="34">
        <v>55.483980379999998</v>
      </c>
      <c r="O48" s="34">
        <v>55.490673860000001</v>
      </c>
      <c r="P48" s="3"/>
      <c r="Q48" s="3"/>
      <c r="R48" s="3"/>
      <c r="S48" s="3"/>
      <c r="T48" s="3"/>
      <c r="U48" s="3"/>
      <c r="V48" s="3"/>
      <c r="W48" s="3"/>
    </row>
    <row r="49" spans="1:23" x14ac:dyDescent="0.2">
      <c r="A49" s="40">
        <v>2.9014000000000002</v>
      </c>
      <c r="B49" s="34">
        <v>69.328699999999998</v>
      </c>
      <c r="C49" s="34">
        <v>79.643029999999996</v>
      </c>
      <c r="D49" s="34">
        <v>65.744550000000004</v>
      </c>
      <c r="E49" s="34">
        <v>70.596599999999995</v>
      </c>
      <c r="F49" s="34">
        <v>73.085120000000003</v>
      </c>
      <c r="G49" s="34">
        <v>75.874170000000007</v>
      </c>
      <c r="I49" s="40">
        <v>2.9014000000000002</v>
      </c>
      <c r="J49" s="34">
        <v>57.287817320000002</v>
      </c>
      <c r="K49" s="34">
        <v>62.089683479999998</v>
      </c>
      <c r="L49" s="34">
        <v>53.956018659999998</v>
      </c>
      <c r="M49" s="34">
        <v>58.033607230000001</v>
      </c>
      <c r="N49" s="34">
        <v>56.069598910000003</v>
      </c>
      <c r="O49" s="34">
        <v>56.024146180000002</v>
      </c>
      <c r="P49" s="3"/>
      <c r="Q49" s="3"/>
      <c r="R49" s="3"/>
      <c r="S49" s="3"/>
      <c r="T49" s="3"/>
      <c r="U49" s="3"/>
      <c r="V49" s="3"/>
      <c r="W49" s="3"/>
    </row>
    <row r="50" spans="1:23" x14ac:dyDescent="0.2">
      <c r="A50" s="40">
        <v>3.8685999999999998</v>
      </c>
      <c r="B50" s="34">
        <v>68.206280000000007</v>
      </c>
      <c r="C50" s="34">
        <v>81.931110000000004</v>
      </c>
      <c r="D50" s="34">
        <v>66.767150000000001</v>
      </c>
      <c r="E50" s="34">
        <v>71.785769999999999</v>
      </c>
      <c r="F50" s="34">
        <v>76.047600000000003</v>
      </c>
      <c r="G50" s="34">
        <v>76.869529999999997</v>
      </c>
      <c r="I50" s="40">
        <v>3.8685999999999998</v>
      </c>
      <c r="J50" s="34">
        <v>57.717933670000001</v>
      </c>
      <c r="K50" s="34">
        <v>64.945209919999996</v>
      </c>
      <c r="L50" s="34">
        <v>55.504602640000002</v>
      </c>
      <c r="M50" s="34">
        <v>58.933756879999997</v>
      </c>
      <c r="N50" s="34">
        <v>57.006442</v>
      </c>
      <c r="O50" s="34">
        <v>57.592898439999999</v>
      </c>
      <c r="P50" s="3"/>
      <c r="Q50" s="3"/>
      <c r="R50" s="3"/>
      <c r="S50" s="3"/>
      <c r="T50" s="3"/>
      <c r="U50" s="3"/>
      <c r="V50" s="3"/>
      <c r="W50" s="3"/>
    </row>
    <row r="51" spans="1:23" x14ac:dyDescent="0.2">
      <c r="A51" s="40">
        <v>8.2677999999999994</v>
      </c>
      <c r="B51" s="34">
        <v>71.585729999999998</v>
      </c>
      <c r="C51" s="34">
        <v>81.984560000000002</v>
      </c>
      <c r="D51" s="34">
        <v>67.026420000000002</v>
      </c>
      <c r="E51" s="34">
        <v>72.287599999999998</v>
      </c>
      <c r="F51" s="34">
        <v>75.60763</v>
      </c>
      <c r="G51" s="34">
        <v>76.637370000000004</v>
      </c>
      <c r="I51" s="40">
        <v>8.2677999999999994</v>
      </c>
      <c r="J51" s="34">
        <v>58.37268856</v>
      </c>
      <c r="K51" s="34">
        <v>63.940570299999997</v>
      </c>
      <c r="L51" s="34">
        <v>55.543703860000001</v>
      </c>
      <c r="M51" s="34">
        <v>59.262387820000001</v>
      </c>
      <c r="N51" s="34">
        <v>58.211695759999998</v>
      </c>
      <c r="O51" s="34">
        <v>58.74235685</v>
      </c>
      <c r="P51" s="3"/>
      <c r="Q51" s="3"/>
      <c r="R51" s="3"/>
      <c r="S51" s="3"/>
      <c r="T51" s="3"/>
      <c r="U51" s="3"/>
      <c r="V51" s="3"/>
      <c r="W51" s="3"/>
    </row>
    <row r="52" spans="1:23" x14ac:dyDescent="0.2">
      <c r="A52" s="40">
        <v>9.2348999999999997</v>
      </c>
      <c r="B52" s="34">
        <v>69.856719999999996</v>
      </c>
      <c r="C52" s="34">
        <v>82.992580000000004</v>
      </c>
      <c r="D52" s="34">
        <v>67.162379999999999</v>
      </c>
      <c r="E52" s="34">
        <v>72.19417</v>
      </c>
      <c r="F52" s="34">
        <v>76.089489999999998</v>
      </c>
      <c r="G52" s="34">
        <v>77.16507</v>
      </c>
      <c r="I52" s="40">
        <v>9.2348999999999997</v>
      </c>
      <c r="J52" s="34">
        <v>58.576104389999998</v>
      </c>
      <c r="K52" s="34">
        <v>64.062924499999994</v>
      </c>
      <c r="L52" s="34">
        <v>56.328882479999997</v>
      </c>
      <c r="M52" s="34">
        <v>60.209958520000001</v>
      </c>
      <c r="N52" s="34">
        <v>59.797881599999997</v>
      </c>
      <c r="O52" s="34">
        <v>59.321894190000002</v>
      </c>
      <c r="P52" s="3"/>
      <c r="Q52" s="3"/>
      <c r="R52" s="3"/>
      <c r="S52" s="3"/>
      <c r="T52" s="3"/>
      <c r="U52" s="3"/>
      <c r="V52" s="3"/>
      <c r="W52" s="3"/>
    </row>
    <row r="53" spans="1:23" x14ac:dyDescent="0.2">
      <c r="A53" s="40">
        <v>10.202</v>
      </c>
      <c r="B53" s="34">
        <v>70.836039999999997</v>
      </c>
      <c r="C53" s="34">
        <v>86.240020000000001</v>
      </c>
      <c r="D53" s="34">
        <v>69.856979999999993</v>
      </c>
      <c r="E53" s="34">
        <v>71.607209999999995</v>
      </c>
      <c r="F53" s="34">
        <v>76.449150000000003</v>
      </c>
      <c r="G53" s="34">
        <v>78.20402</v>
      </c>
      <c r="I53" s="40">
        <v>10.202</v>
      </c>
      <c r="J53" s="34">
        <v>58.477930610000001</v>
      </c>
      <c r="K53" s="34">
        <v>63.41284933</v>
      </c>
      <c r="L53" s="34">
        <v>55.863143909999998</v>
      </c>
      <c r="M53" s="34">
        <v>61.375105779999998</v>
      </c>
      <c r="N53" s="34">
        <v>60.501442679999997</v>
      </c>
      <c r="O53" s="34">
        <v>58.251872609999999</v>
      </c>
      <c r="P53" s="3"/>
      <c r="Q53" s="3"/>
      <c r="R53" s="3"/>
      <c r="S53" s="3"/>
      <c r="T53" s="3"/>
      <c r="U53" s="3"/>
      <c r="V53" s="3"/>
      <c r="W53" s="3"/>
    </row>
    <row r="54" spans="1:23" x14ac:dyDescent="0.2">
      <c r="A54" s="40">
        <v>11.1692</v>
      </c>
      <c r="B54" s="34">
        <v>70.940280000000001</v>
      </c>
      <c r="C54" s="34">
        <v>85.439830000000001</v>
      </c>
      <c r="D54" s="34">
        <v>69.250079999999997</v>
      </c>
      <c r="E54" s="34">
        <v>73.136110000000002</v>
      </c>
      <c r="F54" s="34">
        <v>76.904939999999996</v>
      </c>
      <c r="G54" s="34">
        <v>77.895399999999995</v>
      </c>
      <c r="I54" s="40">
        <v>11.1692</v>
      </c>
      <c r="J54" s="34">
        <v>59.70918279</v>
      </c>
      <c r="K54" s="34">
        <v>64.309412660000007</v>
      </c>
      <c r="L54" s="34">
        <v>57.465073439999998</v>
      </c>
      <c r="M54" s="34">
        <v>61.304671290000002</v>
      </c>
      <c r="N54" s="34">
        <v>60.760566410000003</v>
      </c>
      <c r="O54" s="34">
        <v>59.869695409999999</v>
      </c>
      <c r="P54" s="3"/>
      <c r="Q54" s="3"/>
      <c r="R54" s="3"/>
      <c r="S54" s="3"/>
      <c r="T54" s="3"/>
      <c r="U54" s="3"/>
      <c r="V54" s="3"/>
      <c r="W54" s="3"/>
    </row>
    <row r="55" spans="1:23" x14ac:dyDescent="0.2">
      <c r="A55" s="40">
        <v>12.1363</v>
      </c>
      <c r="B55" s="34">
        <v>69.717979999999997</v>
      </c>
      <c r="C55" s="34">
        <v>84.922219999999996</v>
      </c>
      <c r="D55" s="34">
        <v>68.559169999999995</v>
      </c>
      <c r="E55" s="34">
        <v>74.042069999999995</v>
      </c>
      <c r="F55" s="34">
        <v>77.674610000000001</v>
      </c>
      <c r="G55" s="34">
        <v>77.899590000000003</v>
      </c>
      <c r="I55" s="40">
        <v>12.1363</v>
      </c>
      <c r="J55" s="34">
        <v>58.68430798</v>
      </c>
      <c r="K55" s="34">
        <v>65.642929359999997</v>
      </c>
      <c r="L55" s="34">
        <v>56.245285449999997</v>
      </c>
      <c r="M55" s="34">
        <v>61.989078300000003</v>
      </c>
      <c r="N55" s="34">
        <v>61.55293399</v>
      </c>
      <c r="O55" s="34">
        <v>60.595846229999999</v>
      </c>
      <c r="P55" s="3"/>
      <c r="Q55" s="3"/>
      <c r="R55" s="3"/>
      <c r="S55" s="3"/>
      <c r="T55" s="3"/>
      <c r="U55" s="3"/>
      <c r="V55" s="3"/>
      <c r="W55" s="3"/>
    </row>
    <row r="56" spans="1:23" x14ac:dyDescent="0.2">
      <c r="A56" s="40">
        <v>13.1035</v>
      </c>
      <c r="B56" s="34">
        <v>71.206419999999994</v>
      </c>
      <c r="C56" s="34">
        <v>86.191929999999999</v>
      </c>
      <c r="D56" s="34">
        <v>69.863560000000007</v>
      </c>
      <c r="E56" s="34">
        <v>73.573310000000006</v>
      </c>
      <c r="F56" s="34">
        <v>78.682109999999994</v>
      </c>
      <c r="G56" s="34">
        <v>77.533439999999999</v>
      </c>
      <c r="I56" s="40">
        <v>13.1035</v>
      </c>
      <c r="J56" s="34">
        <v>59.049789680000004</v>
      </c>
      <c r="K56" s="34">
        <v>66.266264969999995</v>
      </c>
      <c r="L56" s="34">
        <v>57.104338849999998</v>
      </c>
      <c r="M56" s="34">
        <v>63.263495200000001</v>
      </c>
      <c r="N56" s="34">
        <v>61.617794320000002</v>
      </c>
      <c r="O56" s="34">
        <v>60.036895739999999</v>
      </c>
      <c r="P56" s="3"/>
      <c r="Q56" s="3"/>
      <c r="R56" s="3"/>
      <c r="S56" s="3"/>
      <c r="T56" s="3"/>
      <c r="U56" s="3"/>
      <c r="V56" s="3"/>
      <c r="W56" s="3"/>
    </row>
    <row r="57" spans="1:23" x14ac:dyDescent="0.2">
      <c r="A57" s="40">
        <v>14.070600000000001</v>
      </c>
      <c r="B57" s="34">
        <v>70.754320000000007</v>
      </c>
      <c r="C57" s="34">
        <v>86.199259999999995</v>
      </c>
      <c r="D57" s="34">
        <v>69.228200000000001</v>
      </c>
      <c r="E57" s="34">
        <v>73.634829999999994</v>
      </c>
      <c r="F57" s="34">
        <v>79.071650000000005</v>
      </c>
      <c r="G57" s="34">
        <v>78.659940000000006</v>
      </c>
      <c r="I57" s="40">
        <v>14.070600000000001</v>
      </c>
      <c r="J57" s="34">
        <v>59.14758406</v>
      </c>
      <c r="K57" s="34">
        <v>64.816142799999994</v>
      </c>
      <c r="L57" s="34">
        <v>57.370347549999998</v>
      </c>
      <c r="M57" s="34">
        <v>63.075151460000001</v>
      </c>
      <c r="N57" s="34">
        <v>62.147772830000001</v>
      </c>
      <c r="O57" s="34">
        <v>62.548718809999997</v>
      </c>
      <c r="P57" s="3"/>
      <c r="Q57" s="3"/>
      <c r="R57" s="3"/>
      <c r="S57" s="3"/>
      <c r="T57" s="3"/>
      <c r="U57" s="3"/>
      <c r="V57" s="3"/>
      <c r="W57" s="3"/>
    </row>
    <row r="58" spans="1:23" x14ac:dyDescent="0.2">
      <c r="A58" s="40">
        <v>15.037699999999999</v>
      </c>
      <c r="B58" s="34">
        <v>71.331509999999994</v>
      </c>
      <c r="C58" s="34">
        <v>86.702070000000006</v>
      </c>
      <c r="D58" s="34">
        <v>70.204530000000005</v>
      </c>
      <c r="E58" s="34">
        <v>75.480019999999996</v>
      </c>
      <c r="F58" s="34">
        <v>78.020430000000005</v>
      </c>
      <c r="G58" s="34">
        <v>79.168779999999998</v>
      </c>
      <c r="I58" s="40">
        <v>15.037699999999999</v>
      </c>
      <c r="J58" s="34">
        <v>60.142949539999996</v>
      </c>
      <c r="K58" s="34">
        <v>66.204094440000006</v>
      </c>
      <c r="L58" s="34">
        <v>57.601539510000002</v>
      </c>
      <c r="M58" s="34">
        <v>63.827774300000002</v>
      </c>
      <c r="N58" s="34">
        <v>62.833101259999999</v>
      </c>
      <c r="O58" s="34">
        <v>62.73265438</v>
      </c>
      <c r="P58" s="3"/>
      <c r="Q58" s="3"/>
      <c r="R58" s="3"/>
      <c r="S58" s="3"/>
      <c r="T58" s="3"/>
      <c r="U58" s="3"/>
      <c r="V58" s="3"/>
      <c r="W58" s="3"/>
    </row>
    <row r="59" spans="1:23" x14ac:dyDescent="0.2">
      <c r="A59" s="40">
        <v>16.004899999999999</v>
      </c>
      <c r="B59" s="34">
        <v>71.466449999999995</v>
      </c>
      <c r="C59" s="34">
        <v>88.356200000000001</v>
      </c>
      <c r="D59" s="34">
        <v>70.027410000000003</v>
      </c>
      <c r="E59" s="34">
        <v>73.175190000000001</v>
      </c>
      <c r="F59" s="34">
        <v>78.423919999999995</v>
      </c>
      <c r="G59" s="34">
        <v>79.006519999999995</v>
      </c>
      <c r="I59" s="40">
        <v>16.004899999999999</v>
      </c>
      <c r="J59" s="34">
        <v>59.382463770000001</v>
      </c>
      <c r="K59" s="34">
        <v>66.463789250000005</v>
      </c>
      <c r="L59" s="34">
        <v>57.656650589999998</v>
      </c>
      <c r="M59" s="34">
        <v>63.864556720000003</v>
      </c>
      <c r="N59" s="34">
        <v>63.216461989999999</v>
      </c>
      <c r="O59" s="34">
        <v>63.705304750000003</v>
      </c>
      <c r="P59" s="3"/>
      <c r="Q59" s="3"/>
      <c r="R59" s="3"/>
      <c r="S59" s="3"/>
      <c r="T59" s="3"/>
      <c r="U59" s="3"/>
      <c r="V59" s="3"/>
      <c r="W59" s="3"/>
    </row>
    <row r="60" spans="1:23" x14ac:dyDescent="0.2">
      <c r="A60" s="40">
        <v>16.972000000000001</v>
      </c>
      <c r="B60" s="34">
        <v>71.542060000000006</v>
      </c>
      <c r="C60" s="34">
        <v>86.320310000000006</v>
      </c>
      <c r="D60" s="34">
        <v>68.560940000000002</v>
      </c>
      <c r="E60" s="34">
        <v>74.441469999999995</v>
      </c>
      <c r="F60" s="34">
        <v>82.581450000000004</v>
      </c>
      <c r="G60" s="34">
        <v>79.018129999999999</v>
      </c>
      <c r="I60" s="40">
        <v>16.972000000000001</v>
      </c>
      <c r="J60" s="34">
        <v>60.010865639999999</v>
      </c>
      <c r="K60" s="34">
        <v>64.5545604</v>
      </c>
      <c r="L60" s="34">
        <v>57.850669170000003</v>
      </c>
      <c r="M60" s="34">
        <v>65.0485951</v>
      </c>
      <c r="N60" s="34">
        <v>63.312950520000001</v>
      </c>
      <c r="O60" s="34">
        <v>63.944578149999998</v>
      </c>
      <c r="P60" s="3"/>
      <c r="Q60" s="3"/>
      <c r="R60" s="3"/>
      <c r="S60" s="3"/>
      <c r="T60" s="3"/>
      <c r="U60" s="3"/>
      <c r="V60" s="3"/>
      <c r="W60" s="3"/>
    </row>
    <row r="61" spans="1:23" x14ac:dyDescent="0.2">
      <c r="A61" s="40">
        <v>17.9392</v>
      </c>
      <c r="B61" s="34">
        <v>71.569119999999998</v>
      </c>
      <c r="C61" s="34">
        <v>86.783119999999997</v>
      </c>
      <c r="D61" s="34">
        <v>69.801140000000004</v>
      </c>
      <c r="E61" s="34">
        <v>75.704220000000007</v>
      </c>
      <c r="F61" s="34">
        <v>79.710329999999999</v>
      </c>
      <c r="G61" s="34">
        <v>79.529120000000006</v>
      </c>
      <c r="I61" s="40">
        <v>17.9392</v>
      </c>
      <c r="J61" s="34">
        <v>59.53727773</v>
      </c>
      <c r="K61" s="34">
        <v>67.638026479999994</v>
      </c>
      <c r="L61" s="34">
        <v>57.768168780000003</v>
      </c>
      <c r="M61" s="34">
        <v>65.105571269999999</v>
      </c>
      <c r="N61" s="34">
        <v>63.554662989999997</v>
      </c>
      <c r="O61" s="34">
        <v>63.754200189999999</v>
      </c>
      <c r="P61" s="3"/>
      <c r="Q61" s="3"/>
      <c r="R61" s="3"/>
      <c r="S61" s="3"/>
      <c r="T61" s="3"/>
      <c r="U61" s="3"/>
      <c r="V61" s="3"/>
      <c r="W61" s="3"/>
    </row>
    <row r="62" spans="1:23" x14ac:dyDescent="0.2">
      <c r="A62" s="40">
        <v>18.906300000000002</v>
      </c>
      <c r="B62" s="34">
        <v>72.595579999999998</v>
      </c>
      <c r="C62" s="34">
        <v>87.889489999999995</v>
      </c>
      <c r="D62" s="34">
        <v>69.855289999999997</v>
      </c>
      <c r="E62" s="34">
        <v>73.586609999999993</v>
      </c>
      <c r="F62" s="34">
        <v>80.837850000000003</v>
      </c>
      <c r="G62" s="34">
        <v>79.42801</v>
      </c>
      <c r="I62" s="40">
        <v>18.906300000000002</v>
      </c>
      <c r="J62" s="34">
        <v>59.797894980000002</v>
      </c>
      <c r="K62" s="34">
        <v>66.153196379999997</v>
      </c>
      <c r="L62" s="34">
        <v>58.413330790000003</v>
      </c>
      <c r="M62" s="34">
        <v>65.797322579999999</v>
      </c>
      <c r="N62" s="34">
        <v>64.44249945</v>
      </c>
      <c r="O62" s="34">
        <v>64.887430789999996</v>
      </c>
      <c r="P62" s="3"/>
      <c r="Q62" s="3"/>
      <c r="R62" s="3"/>
      <c r="S62" s="3"/>
      <c r="T62" s="3"/>
      <c r="U62" s="3"/>
      <c r="V62" s="3"/>
      <c r="W62" s="3"/>
    </row>
    <row r="63" spans="1:23" x14ac:dyDescent="0.2">
      <c r="A63" s="40">
        <v>19.8735</v>
      </c>
      <c r="B63" s="34">
        <v>72.179339999999996</v>
      </c>
      <c r="C63" s="34">
        <v>89.091679999999997</v>
      </c>
      <c r="D63" s="34">
        <v>70.421840000000003</v>
      </c>
      <c r="E63" s="34">
        <v>76.674239999999998</v>
      </c>
      <c r="F63" s="34">
        <v>80.664330000000007</v>
      </c>
      <c r="G63" s="34">
        <v>79.816270000000003</v>
      </c>
      <c r="I63" s="40">
        <v>19.8735</v>
      </c>
      <c r="J63" s="34">
        <v>59.940912609999998</v>
      </c>
      <c r="K63" s="34">
        <v>66.336215969999998</v>
      </c>
      <c r="L63" s="34">
        <v>58.073417720000002</v>
      </c>
      <c r="M63" s="34">
        <v>66.014943290000005</v>
      </c>
      <c r="N63" s="34">
        <v>64.194343140000001</v>
      </c>
      <c r="O63" s="34">
        <v>64.92902823</v>
      </c>
      <c r="P63" s="3"/>
      <c r="Q63" s="3"/>
      <c r="R63" s="3"/>
      <c r="S63" s="3"/>
      <c r="T63" s="3"/>
      <c r="U63" s="3"/>
      <c r="V63" s="3"/>
      <c r="W63" s="3"/>
    </row>
    <row r="64" spans="1:23" x14ac:dyDescent="0.2">
      <c r="A64" s="40">
        <v>20.840599999999998</v>
      </c>
      <c r="B64" s="34">
        <v>72.479740000000007</v>
      </c>
      <c r="C64" s="34">
        <v>89.403670000000005</v>
      </c>
      <c r="D64" s="34">
        <v>70.43723</v>
      </c>
      <c r="E64" s="34">
        <v>73.900490000000005</v>
      </c>
      <c r="F64" s="34">
        <v>81.187460000000002</v>
      </c>
      <c r="G64" s="34">
        <v>80.305729999999997</v>
      </c>
      <c r="I64" s="40">
        <v>20.840599999999998</v>
      </c>
      <c r="J64" s="34">
        <v>60.79932565</v>
      </c>
      <c r="K64" s="34">
        <v>66.822284460000006</v>
      </c>
      <c r="L64" s="34">
        <v>57.772599200000002</v>
      </c>
      <c r="M64" s="34">
        <v>66.653692070000005</v>
      </c>
      <c r="N64" s="34">
        <v>64.278160970000002</v>
      </c>
      <c r="O64" s="34">
        <v>65.103679580000005</v>
      </c>
      <c r="P64" s="3"/>
      <c r="Q64" s="3"/>
      <c r="R64" s="3"/>
      <c r="S64" s="3"/>
      <c r="T64" s="3"/>
      <c r="U64" s="3"/>
      <c r="V64" s="3"/>
      <c r="W64" s="3"/>
    </row>
    <row r="65" spans="1:23" x14ac:dyDescent="0.2">
      <c r="A65" s="40">
        <v>21.807700000000001</v>
      </c>
      <c r="B65" s="34">
        <v>73.348860000000002</v>
      </c>
      <c r="C65" s="34">
        <v>89.875979999999998</v>
      </c>
      <c r="D65" s="34">
        <v>71.04795</v>
      </c>
      <c r="E65" s="34">
        <v>75.676140000000004</v>
      </c>
      <c r="F65" s="34">
        <v>82.595399999999998</v>
      </c>
      <c r="G65" s="34">
        <v>80.660390000000007</v>
      </c>
      <c r="I65" s="40">
        <v>21.807700000000001</v>
      </c>
      <c r="J65" s="34">
        <v>60.371126539999999</v>
      </c>
      <c r="K65" s="34">
        <v>66.828288569999998</v>
      </c>
      <c r="L65" s="34">
        <v>58.469057479999996</v>
      </c>
      <c r="M65" s="34">
        <v>66.505030149999996</v>
      </c>
      <c r="N65" s="34">
        <v>65.799254300000001</v>
      </c>
      <c r="O65" s="34">
        <v>66.161037260000001</v>
      </c>
      <c r="P65" s="3"/>
      <c r="Q65" s="3"/>
      <c r="R65" s="3"/>
      <c r="S65" s="3"/>
      <c r="T65" s="3"/>
      <c r="U65" s="3"/>
      <c r="V65" s="3"/>
      <c r="W65" s="3"/>
    </row>
    <row r="66" spans="1:23" x14ac:dyDescent="0.2">
      <c r="A66" s="40">
        <v>22.774899999999999</v>
      </c>
      <c r="B66" s="34">
        <v>73.935419999999993</v>
      </c>
      <c r="C66" s="34">
        <v>89.203749999999999</v>
      </c>
      <c r="D66" s="34">
        <v>70.122510000000005</v>
      </c>
      <c r="E66" s="34">
        <v>76.667079999999999</v>
      </c>
      <c r="F66" s="34">
        <v>81.416600000000003</v>
      </c>
      <c r="G66" s="34">
        <v>80.628150000000005</v>
      </c>
      <c r="I66" s="40">
        <v>22.774899999999999</v>
      </c>
      <c r="J66" s="34">
        <v>60.797616669999996</v>
      </c>
      <c r="K66" s="34">
        <v>69.906133389999994</v>
      </c>
      <c r="L66" s="34">
        <v>58.380153900000003</v>
      </c>
      <c r="M66" s="34">
        <v>67.162070130000004</v>
      </c>
      <c r="N66" s="34">
        <v>66.689950550000006</v>
      </c>
      <c r="O66" s="34">
        <v>65.983572420000002</v>
      </c>
      <c r="P66" s="3"/>
      <c r="Q66" s="3"/>
      <c r="R66" s="3"/>
      <c r="S66" s="3"/>
      <c r="T66" s="3"/>
      <c r="U66" s="3"/>
      <c r="V66" s="3"/>
      <c r="W66" s="3"/>
    </row>
    <row r="67" spans="1:23" x14ac:dyDescent="0.2">
      <c r="A67" s="40">
        <v>23.742000000000001</v>
      </c>
      <c r="B67" s="34">
        <v>74.140860000000004</v>
      </c>
      <c r="C67" s="34">
        <v>89.901510000000002</v>
      </c>
      <c r="D67" s="34">
        <v>71.222059999999999</v>
      </c>
      <c r="E67" s="34">
        <v>76.601429999999993</v>
      </c>
      <c r="F67" s="34">
        <v>82.468869999999995</v>
      </c>
      <c r="G67" s="34">
        <v>80.985290000000006</v>
      </c>
      <c r="I67" s="40">
        <v>23.742000000000001</v>
      </c>
      <c r="J67" s="34">
        <v>61.266512659999997</v>
      </c>
      <c r="K67" s="34">
        <v>68.826038760000003</v>
      </c>
      <c r="L67" s="34">
        <v>59.166475759999997</v>
      </c>
      <c r="M67" s="34">
        <v>67.327607990000004</v>
      </c>
      <c r="N67" s="34">
        <v>66.244876160000004</v>
      </c>
      <c r="O67" s="34">
        <v>66.726165800000004</v>
      </c>
      <c r="P67" s="3"/>
      <c r="Q67" s="3"/>
      <c r="R67" s="3"/>
      <c r="S67" s="3"/>
      <c r="T67" s="3"/>
      <c r="U67" s="3"/>
      <c r="V67" s="3"/>
      <c r="W67" s="3"/>
    </row>
    <row r="68" spans="1:23" x14ac:dyDescent="0.2">
      <c r="A68" s="40">
        <v>24.709199999999999</v>
      </c>
      <c r="B68" s="34">
        <v>74.441940000000002</v>
      </c>
      <c r="C68" s="34">
        <v>91.016530000000003</v>
      </c>
      <c r="D68" s="34">
        <v>71.335650000000001</v>
      </c>
      <c r="E68" s="34">
        <v>77.247010000000003</v>
      </c>
      <c r="F68" s="34">
        <v>80.432090000000002</v>
      </c>
      <c r="G68" s="34">
        <v>81.203639999999993</v>
      </c>
      <c r="I68" s="40">
        <v>24.709199999999999</v>
      </c>
      <c r="J68" s="34">
        <v>61.023831289999997</v>
      </c>
      <c r="K68" s="34">
        <v>67.92555926</v>
      </c>
      <c r="L68" s="34">
        <v>59.5549222</v>
      </c>
      <c r="M68" s="34">
        <v>68.507988839999996</v>
      </c>
      <c r="N68" s="34">
        <v>66.686530110000007</v>
      </c>
      <c r="O68" s="34">
        <v>67.821804319999998</v>
      </c>
      <c r="P68" s="3"/>
      <c r="Q68" s="3"/>
      <c r="R68" s="3"/>
      <c r="S68" s="3"/>
      <c r="T68" s="3"/>
      <c r="U68" s="3"/>
      <c r="V68" s="3"/>
      <c r="W68" s="3"/>
    </row>
    <row r="69" spans="1:23" x14ac:dyDescent="0.2">
      <c r="A69" s="40">
        <v>25.676300000000001</v>
      </c>
      <c r="B69" s="34">
        <v>73.639660000000006</v>
      </c>
      <c r="C69" s="34">
        <v>90.185839999999999</v>
      </c>
      <c r="D69" s="34">
        <v>70.873810000000006</v>
      </c>
      <c r="E69" s="34">
        <v>76.18271</v>
      </c>
      <c r="F69" s="34">
        <v>83.027069999999995</v>
      </c>
      <c r="G69" s="34">
        <v>80.888260000000002</v>
      </c>
      <c r="I69" s="40">
        <v>25.676300000000001</v>
      </c>
      <c r="J69" s="34">
        <v>60.486126169999999</v>
      </c>
      <c r="K69" s="34">
        <v>69.257589530000004</v>
      </c>
      <c r="L69" s="34">
        <v>59.198842030000002</v>
      </c>
      <c r="M69" s="34">
        <v>68.698335200000002</v>
      </c>
      <c r="N69" s="34">
        <v>66.607785469999996</v>
      </c>
      <c r="O69" s="34">
        <v>67.425498630000007</v>
      </c>
      <c r="P69" s="3"/>
      <c r="Q69" s="3"/>
      <c r="R69" s="3"/>
      <c r="S69" s="3"/>
      <c r="T69" s="3"/>
      <c r="U69" s="3"/>
      <c r="V69" s="3"/>
      <c r="W69" s="3"/>
    </row>
    <row r="70" spans="1:23" x14ac:dyDescent="0.2">
      <c r="A70" s="40">
        <v>26.6435</v>
      </c>
      <c r="B70" s="34">
        <v>75.170410000000004</v>
      </c>
      <c r="C70" s="34">
        <v>90.9114</v>
      </c>
      <c r="D70" s="34">
        <v>70.840360000000004</v>
      </c>
      <c r="E70" s="34">
        <v>77.494439999999997</v>
      </c>
      <c r="F70" s="34">
        <v>83.238969999999995</v>
      </c>
      <c r="G70" s="34">
        <v>82.587119999999999</v>
      </c>
      <c r="I70" s="40">
        <v>26.6435</v>
      </c>
      <c r="J70" s="34">
        <v>60.703917730000001</v>
      </c>
      <c r="K70" s="34">
        <v>68.523781909999997</v>
      </c>
      <c r="L70" s="34">
        <v>58.655413619999997</v>
      </c>
      <c r="M70" s="34">
        <v>69.176261800000006</v>
      </c>
      <c r="N70" s="34">
        <v>65.944296159999993</v>
      </c>
      <c r="O70" s="34">
        <v>68.243599959999997</v>
      </c>
      <c r="P70" s="3"/>
      <c r="Q70" s="3"/>
      <c r="R70" s="3"/>
      <c r="S70" s="3"/>
      <c r="T70" s="3"/>
      <c r="U70" s="3"/>
      <c r="V70" s="3"/>
      <c r="W70" s="3"/>
    </row>
    <row r="71" spans="1:23" x14ac:dyDescent="0.2">
      <c r="A71" s="40">
        <v>27.610600000000002</v>
      </c>
      <c r="B71" s="34">
        <v>75.270089999999996</v>
      </c>
      <c r="C71" s="34">
        <v>92.448949999999996</v>
      </c>
      <c r="D71" s="34">
        <v>71.190020000000004</v>
      </c>
      <c r="E71" s="34">
        <v>76.068799999999996</v>
      </c>
      <c r="F71" s="34">
        <v>82.29383</v>
      </c>
      <c r="G71" s="34">
        <v>81.943089999999998</v>
      </c>
      <c r="I71" s="40">
        <v>27.610600000000002</v>
      </c>
      <c r="J71" s="34">
        <v>61.584425420000002</v>
      </c>
      <c r="K71" s="34">
        <v>68.64222255</v>
      </c>
      <c r="L71" s="34">
        <v>59.018929530000001</v>
      </c>
      <c r="M71" s="34">
        <v>69.292290679999994</v>
      </c>
      <c r="N71" s="34">
        <v>65.705974859999998</v>
      </c>
      <c r="O71" s="34">
        <v>68.139988790000004</v>
      </c>
      <c r="P71" s="3"/>
      <c r="Q71" s="3"/>
      <c r="R71" s="3"/>
      <c r="S71" s="3"/>
      <c r="T71" s="3"/>
      <c r="U71" s="3"/>
      <c r="V71" s="3"/>
      <c r="W71" s="3"/>
    </row>
    <row r="72" spans="1:23" x14ac:dyDescent="0.2">
      <c r="A72" s="40">
        <v>28.5777</v>
      </c>
      <c r="B72" s="34">
        <v>75.579269999999994</v>
      </c>
      <c r="C72" s="34">
        <v>92.664150000000006</v>
      </c>
      <c r="D72" s="34">
        <v>71.729569999999995</v>
      </c>
      <c r="E72" s="34">
        <v>76.541700000000006</v>
      </c>
      <c r="F72" s="34">
        <v>83.291390000000007</v>
      </c>
      <c r="G72" s="34">
        <v>81.215389999999999</v>
      </c>
      <c r="I72" s="40">
        <v>28.5777</v>
      </c>
      <c r="J72" s="34">
        <v>61.356672459999999</v>
      </c>
      <c r="K72" s="34">
        <v>70.039308730000002</v>
      </c>
      <c r="L72" s="34">
        <v>59.3566784</v>
      </c>
      <c r="M72" s="34">
        <v>70.545809790000007</v>
      </c>
      <c r="N72" s="34">
        <v>66.764133180000002</v>
      </c>
      <c r="O72" s="34">
        <v>69.396526879999996</v>
      </c>
      <c r="P72" s="3"/>
      <c r="Q72" s="3"/>
      <c r="R72" s="3"/>
      <c r="S72" s="3"/>
      <c r="T72" s="3"/>
      <c r="U72" s="3"/>
      <c r="V72" s="3"/>
      <c r="W72" s="3"/>
    </row>
    <row r="73" spans="1:23" x14ac:dyDescent="0.2">
      <c r="A73" s="40">
        <v>29.544899999999998</v>
      </c>
      <c r="B73" s="34">
        <v>74.99588</v>
      </c>
      <c r="C73" s="34">
        <v>92.23733</v>
      </c>
      <c r="D73" s="34">
        <v>71.753140000000002</v>
      </c>
      <c r="E73" s="34">
        <v>76.446470000000005</v>
      </c>
      <c r="F73" s="34">
        <v>83.367819999999995</v>
      </c>
      <c r="G73" s="34">
        <v>82.452820000000003</v>
      </c>
      <c r="I73" s="40">
        <v>29.544899999999998</v>
      </c>
      <c r="J73" s="34">
        <v>62.086467620000001</v>
      </c>
      <c r="K73" s="34">
        <v>69.827398410000001</v>
      </c>
      <c r="L73" s="34">
        <v>60.141544799999998</v>
      </c>
      <c r="M73" s="34">
        <v>70.203741129999997</v>
      </c>
      <c r="N73" s="34">
        <v>66.073472150000001</v>
      </c>
      <c r="O73" s="34">
        <v>68.924769490000003</v>
      </c>
      <c r="P73" s="3"/>
      <c r="Q73" s="3"/>
      <c r="R73" s="3"/>
      <c r="S73" s="3"/>
      <c r="T73" s="3"/>
      <c r="U73" s="3"/>
      <c r="V73" s="3"/>
      <c r="W73" s="3"/>
    </row>
    <row r="74" spans="1:23" x14ac:dyDescent="0.2">
      <c r="A74" s="40">
        <v>30.512</v>
      </c>
      <c r="B74" s="34">
        <v>74.542180000000002</v>
      </c>
      <c r="C74" s="34">
        <v>94.901319999999998</v>
      </c>
      <c r="D74" s="34">
        <v>73.307090000000002</v>
      </c>
      <c r="E74" s="34">
        <v>77.679460000000006</v>
      </c>
      <c r="F74" s="34">
        <v>83.910579999999996</v>
      </c>
      <c r="G74" s="34">
        <v>82.288129999999995</v>
      </c>
      <c r="I74" s="40">
        <v>30.512</v>
      </c>
      <c r="J74" s="34">
        <v>62.009872000000001</v>
      </c>
      <c r="K74" s="34">
        <v>70.627690680000001</v>
      </c>
      <c r="L74" s="34">
        <v>59.02450005</v>
      </c>
      <c r="M74" s="34">
        <v>70.467238260000002</v>
      </c>
      <c r="N74" s="34">
        <v>67.065605770000005</v>
      </c>
      <c r="O74" s="34">
        <v>68.970052870000004</v>
      </c>
      <c r="P74" s="3"/>
      <c r="Q74" s="3"/>
      <c r="R74" s="3"/>
      <c r="S74" s="3"/>
      <c r="T74" s="3"/>
      <c r="U74" s="3"/>
      <c r="V74" s="3"/>
      <c r="W74" s="3"/>
    </row>
    <row r="75" spans="1:23" x14ac:dyDescent="0.2">
      <c r="A75" s="40">
        <v>31.479199999999999</v>
      </c>
      <c r="B75" s="34">
        <v>74.879230000000007</v>
      </c>
      <c r="C75" s="34">
        <v>92.876069999999999</v>
      </c>
      <c r="D75" s="34">
        <v>72.220410000000001</v>
      </c>
      <c r="E75" s="34">
        <v>78.918769999999995</v>
      </c>
      <c r="F75" s="34">
        <v>83.282579999999996</v>
      </c>
      <c r="G75" s="34">
        <v>82.681510000000003</v>
      </c>
      <c r="I75" s="40">
        <v>31.479199999999999</v>
      </c>
      <c r="J75" s="34">
        <v>61.838253459999997</v>
      </c>
      <c r="K75" s="34">
        <v>67.355976470000002</v>
      </c>
      <c r="L75" s="34">
        <v>60.301104809999998</v>
      </c>
      <c r="M75" s="34">
        <v>71.538709900000001</v>
      </c>
      <c r="N75" s="34">
        <v>66.770912879999997</v>
      </c>
      <c r="O75" s="34">
        <v>69.423631</v>
      </c>
      <c r="P75" s="3"/>
      <c r="Q75" s="3"/>
      <c r="R75" s="3"/>
      <c r="S75" s="3"/>
      <c r="T75" s="3"/>
      <c r="U75" s="3"/>
      <c r="V75" s="3"/>
      <c r="W75" s="3"/>
    </row>
    <row r="76" spans="1:23" x14ac:dyDescent="0.2">
      <c r="A76" s="40">
        <v>32.446300000000001</v>
      </c>
      <c r="B76" s="34">
        <v>76.140680000000003</v>
      </c>
      <c r="C76" s="34">
        <v>93.852329999999995</v>
      </c>
      <c r="D76" s="34">
        <v>72.620760000000004</v>
      </c>
      <c r="E76" s="34">
        <v>78.69332</v>
      </c>
      <c r="F76" s="34">
        <v>83.937740000000005</v>
      </c>
      <c r="G76" s="34">
        <v>82.129369999999994</v>
      </c>
      <c r="I76" s="40">
        <v>32.446300000000001</v>
      </c>
      <c r="J76" s="34">
        <v>62.159089160000001</v>
      </c>
      <c r="K76" s="34">
        <v>68.631289730000006</v>
      </c>
      <c r="L76" s="34">
        <v>59.879207860000001</v>
      </c>
      <c r="M76" s="34">
        <v>70.507061989999997</v>
      </c>
      <c r="N76" s="34">
        <v>68.16746526</v>
      </c>
      <c r="O76" s="34">
        <v>68.170836809999997</v>
      </c>
      <c r="P76" s="3"/>
      <c r="Q76" s="3"/>
      <c r="R76" s="3"/>
      <c r="S76" s="3"/>
      <c r="T76" s="3"/>
      <c r="U76" s="3"/>
      <c r="V76" s="3"/>
      <c r="W76" s="3"/>
    </row>
    <row r="77" spans="1:23" x14ac:dyDescent="0.2">
      <c r="A77" s="40">
        <v>33.413499999999999</v>
      </c>
      <c r="B77" s="34">
        <v>74.785300000000007</v>
      </c>
      <c r="C77" s="34">
        <v>94.214010000000002</v>
      </c>
      <c r="D77" s="34">
        <v>72.163820000000001</v>
      </c>
      <c r="E77" s="34">
        <v>78.480909999999994</v>
      </c>
      <c r="F77" s="34">
        <v>85.186109999999999</v>
      </c>
      <c r="G77" s="34">
        <v>83.587320000000005</v>
      </c>
      <c r="I77" s="40">
        <v>33.413499999999999</v>
      </c>
      <c r="J77" s="34">
        <v>62.039045049999999</v>
      </c>
      <c r="K77" s="34">
        <v>70.225945760000002</v>
      </c>
      <c r="L77" s="34">
        <v>60.004129050000003</v>
      </c>
      <c r="M77" s="34">
        <v>72.074593780000001</v>
      </c>
      <c r="N77" s="34">
        <v>66.342583809999994</v>
      </c>
      <c r="O77" s="34">
        <v>69.16216498</v>
      </c>
      <c r="P77" s="3"/>
      <c r="Q77" s="3"/>
      <c r="R77" s="3"/>
      <c r="S77" s="3"/>
      <c r="T77" s="3"/>
      <c r="U77" s="3"/>
      <c r="V77" s="3"/>
      <c r="W77" s="3"/>
    </row>
    <row r="78" spans="1:23" x14ac:dyDescent="0.2">
      <c r="A78" s="40">
        <v>34.380600000000001</v>
      </c>
      <c r="B78" s="34">
        <v>77.142619999999994</v>
      </c>
      <c r="C78" s="34">
        <v>94.518389999999997</v>
      </c>
      <c r="D78" s="34">
        <v>71.904030000000006</v>
      </c>
      <c r="E78" s="34">
        <v>79.595359999999999</v>
      </c>
      <c r="F78" s="34">
        <v>86.268209999999996</v>
      </c>
      <c r="G78" s="34">
        <v>83.435959999999994</v>
      </c>
      <c r="I78" s="40">
        <v>34.380600000000001</v>
      </c>
      <c r="J78" s="34">
        <v>62.780850960000002</v>
      </c>
      <c r="K78" s="34">
        <v>68.236042420000004</v>
      </c>
      <c r="L78" s="34">
        <v>60.01205796</v>
      </c>
      <c r="M78" s="34">
        <v>72.28224951</v>
      </c>
      <c r="N78" s="34">
        <v>66.992003019999999</v>
      </c>
      <c r="O78" s="34">
        <v>70.210946789999994</v>
      </c>
      <c r="P78" s="3"/>
      <c r="Q78" s="3"/>
      <c r="R78" s="3"/>
      <c r="S78" s="3"/>
      <c r="T78" s="3"/>
      <c r="U78" s="3"/>
      <c r="V78" s="3"/>
      <c r="W78" s="3"/>
    </row>
    <row r="79" spans="1:23" x14ac:dyDescent="0.2">
      <c r="A79" s="40">
        <v>35.347700000000003</v>
      </c>
      <c r="B79" s="34">
        <v>76.429490000000001</v>
      </c>
      <c r="C79" s="34">
        <v>94.916390000000007</v>
      </c>
      <c r="D79" s="34">
        <v>72.845600000000005</v>
      </c>
      <c r="E79" s="34">
        <v>78.094669999999994</v>
      </c>
      <c r="F79" s="34">
        <v>86.331460000000007</v>
      </c>
      <c r="G79" s="34">
        <v>83.162689999999998</v>
      </c>
      <c r="I79" s="40">
        <v>35.347700000000003</v>
      </c>
      <c r="J79" s="34">
        <v>62.858931949999999</v>
      </c>
      <c r="K79" s="34">
        <v>69.572174219999994</v>
      </c>
      <c r="L79" s="34">
        <v>61.397573469999998</v>
      </c>
      <c r="M79" s="34">
        <v>72.068776110000002</v>
      </c>
      <c r="N79" s="34">
        <v>67.324730270000003</v>
      </c>
      <c r="O79" s="34">
        <v>69.537448089999998</v>
      </c>
      <c r="P79" s="3"/>
      <c r="Q79" s="3"/>
      <c r="R79" s="3"/>
      <c r="S79" s="3"/>
      <c r="T79" s="3"/>
      <c r="U79" s="3"/>
      <c r="V79" s="3"/>
      <c r="W79" s="3"/>
    </row>
    <row r="80" spans="1:23" x14ac:dyDescent="0.2">
      <c r="A80" s="40">
        <v>36.314900000000002</v>
      </c>
      <c r="B80" s="34">
        <v>77.178650000000005</v>
      </c>
      <c r="C80" s="34">
        <v>94.126540000000006</v>
      </c>
      <c r="D80" s="34">
        <v>72.160349999999994</v>
      </c>
      <c r="E80" s="34">
        <v>80.076849999999993</v>
      </c>
      <c r="F80" s="34">
        <v>84.506349999999998</v>
      </c>
      <c r="G80" s="34">
        <v>83.283320000000003</v>
      </c>
      <c r="I80" s="40">
        <v>36.314900000000002</v>
      </c>
      <c r="J80" s="34">
        <v>63.36170911</v>
      </c>
      <c r="K80" s="34">
        <v>68.779835370000001</v>
      </c>
      <c r="L80" s="34">
        <v>60.613343149999999</v>
      </c>
      <c r="M80" s="34">
        <v>72.568282640000007</v>
      </c>
      <c r="N80" s="34">
        <v>67.166423089999995</v>
      </c>
      <c r="O80" s="34">
        <v>68.914235829999996</v>
      </c>
      <c r="P80" s="3"/>
      <c r="Q80" s="3"/>
      <c r="R80" s="3"/>
      <c r="S80" s="3"/>
      <c r="T80" s="3"/>
      <c r="U80" s="3"/>
      <c r="V80" s="3"/>
      <c r="W80" s="3"/>
    </row>
    <row r="81" spans="1:23" x14ac:dyDescent="0.2">
      <c r="A81" s="40">
        <v>37.281999999999996</v>
      </c>
      <c r="B81" s="34">
        <v>78.874639999999999</v>
      </c>
      <c r="C81" s="34">
        <v>95.280169999999998</v>
      </c>
      <c r="D81" s="34">
        <v>72.697320000000005</v>
      </c>
      <c r="E81" s="34">
        <v>79.415679999999995</v>
      </c>
      <c r="F81" s="34">
        <v>86.866619999999998</v>
      </c>
      <c r="G81" s="34">
        <v>84.170869999999994</v>
      </c>
      <c r="I81" s="40">
        <v>37.281999999999996</v>
      </c>
      <c r="J81" s="34">
        <v>63.431071809999999</v>
      </c>
      <c r="K81" s="34">
        <v>69.305266560000007</v>
      </c>
      <c r="L81" s="34">
        <v>60.684517749999998</v>
      </c>
      <c r="M81" s="34">
        <v>72.719031999999999</v>
      </c>
      <c r="N81" s="34">
        <v>67.404217680000002</v>
      </c>
      <c r="O81" s="34">
        <v>69.137024920000002</v>
      </c>
      <c r="P81" s="3"/>
      <c r="Q81" s="3"/>
      <c r="R81" s="3"/>
      <c r="S81" s="3"/>
      <c r="T81" s="3"/>
      <c r="U81" s="3"/>
      <c r="V81" s="3"/>
      <c r="W81" s="3"/>
    </row>
    <row r="82" spans="1:23" x14ac:dyDescent="0.2">
      <c r="A82" s="40">
        <v>38.249200000000002</v>
      </c>
      <c r="B82" s="34">
        <v>76.568619999999996</v>
      </c>
      <c r="C82" s="34">
        <v>97.431020000000004</v>
      </c>
      <c r="D82" s="34">
        <v>74.34742</v>
      </c>
      <c r="E82" s="34">
        <v>77.622240000000005</v>
      </c>
      <c r="F82" s="34">
        <v>85.225650000000002</v>
      </c>
      <c r="G82" s="34">
        <v>83.164749999999998</v>
      </c>
      <c r="I82" s="40">
        <v>38.249200000000002</v>
      </c>
      <c r="J82" s="34">
        <v>63.373029180000003</v>
      </c>
      <c r="K82" s="34">
        <v>70.306440530000003</v>
      </c>
      <c r="L82" s="34">
        <v>60.548347450000001</v>
      </c>
      <c r="M82" s="34">
        <v>72.875234469999995</v>
      </c>
      <c r="N82" s="34">
        <v>68.243615599999998</v>
      </c>
      <c r="O82" s="34">
        <v>69.879090250000004</v>
      </c>
      <c r="P82" s="3"/>
      <c r="Q82" s="3"/>
      <c r="R82" s="3"/>
      <c r="S82" s="3"/>
      <c r="T82" s="3"/>
      <c r="U82" s="3"/>
      <c r="V82" s="3"/>
      <c r="W82" s="3"/>
    </row>
    <row r="83" spans="1:23" x14ac:dyDescent="0.2">
      <c r="A83" s="40">
        <v>39.216299999999997</v>
      </c>
      <c r="B83" s="34">
        <v>78.555340000000001</v>
      </c>
      <c r="C83" s="34">
        <v>96.954070000000002</v>
      </c>
      <c r="D83" s="34">
        <v>73.4893</v>
      </c>
      <c r="E83" s="34">
        <v>79.60454</v>
      </c>
      <c r="F83" s="34">
        <v>86.792240000000007</v>
      </c>
      <c r="G83" s="34">
        <v>85.008600000000001</v>
      </c>
      <c r="I83" s="40">
        <v>39.216299999999997</v>
      </c>
      <c r="J83" s="34">
        <v>63.965949350000002</v>
      </c>
      <c r="K83" s="34">
        <v>70.261748119999993</v>
      </c>
      <c r="L83" s="34">
        <v>60.773873700000003</v>
      </c>
      <c r="M83" s="34">
        <v>74.405152959999995</v>
      </c>
      <c r="N83" s="34">
        <v>67.489525990000004</v>
      </c>
      <c r="O83" s="34">
        <v>71.064268409999997</v>
      </c>
      <c r="P83" s="3"/>
      <c r="Q83" s="3"/>
      <c r="R83" s="3"/>
      <c r="S83" s="3"/>
      <c r="T83" s="3"/>
      <c r="U83" s="3"/>
      <c r="V83" s="3"/>
      <c r="W83" s="3"/>
    </row>
    <row r="84" spans="1:23" x14ac:dyDescent="0.2">
      <c r="A84" s="40">
        <v>40.183399999999999</v>
      </c>
      <c r="B84" s="34">
        <v>77.479960000000005</v>
      </c>
      <c r="C84" s="34">
        <v>96.894329999999997</v>
      </c>
      <c r="D84" s="34">
        <v>73.951319999999996</v>
      </c>
      <c r="E84" s="34">
        <v>79.295599999999993</v>
      </c>
      <c r="F84" s="34">
        <v>88.433279999999996</v>
      </c>
      <c r="G84" s="34">
        <v>84.424940000000007</v>
      </c>
      <c r="I84" s="40">
        <v>40.183399999999999</v>
      </c>
      <c r="J84" s="34">
        <v>63.662675759999999</v>
      </c>
      <c r="K84" s="34">
        <v>70.396234809999996</v>
      </c>
      <c r="L84" s="34">
        <v>60.626611390000001</v>
      </c>
      <c r="M84" s="34">
        <v>73.776750750000005</v>
      </c>
      <c r="N84" s="34">
        <v>68.026940640000007</v>
      </c>
      <c r="O84" s="34">
        <v>70.626317220000004</v>
      </c>
      <c r="P84" s="3"/>
      <c r="Q84" s="3"/>
      <c r="R84" s="3"/>
      <c r="S84" s="3"/>
      <c r="T84" s="3"/>
      <c r="U84" s="3"/>
      <c r="V84" s="3"/>
      <c r="W84" s="3"/>
    </row>
    <row r="85" spans="1:23" x14ac:dyDescent="0.2">
      <c r="A85" s="40">
        <v>41.150599999999997</v>
      </c>
      <c r="B85" s="34">
        <v>78.060850000000002</v>
      </c>
      <c r="C85" s="34">
        <v>95.820319999999995</v>
      </c>
      <c r="D85" s="34">
        <v>72.986310000000003</v>
      </c>
      <c r="E85" s="34">
        <v>80.286680000000004</v>
      </c>
      <c r="F85" s="34">
        <v>88.684629999999999</v>
      </c>
      <c r="G85" s="34">
        <v>84.047129999999996</v>
      </c>
      <c r="I85" s="40">
        <v>41.150599999999997</v>
      </c>
      <c r="J85" s="34">
        <v>63.95635643</v>
      </c>
      <c r="K85" s="34">
        <v>69.021067669999994</v>
      </c>
      <c r="L85" s="34">
        <v>60.816810250000003</v>
      </c>
      <c r="M85" s="34">
        <v>74.216831769999999</v>
      </c>
      <c r="N85" s="34">
        <v>67.820034680000006</v>
      </c>
      <c r="O85" s="34">
        <v>70.327428760000004</v>
      </c>
      <c r="P85" s="3"/>
      <c r="Q85" s="3"/>
      <c r="R85" s="3"/>
      <c r="S85" s="3"/>
      <c r="T85" s="3"/>
      <c r="U85" s="3"/>
      <c r="V85" s="3"/>
      <c r="W85" s="3"/>
    </row>
    <row r="86" spans="1:23" x14ac:dyDescent="0.2">
      <c r="A86" s="40">
        <v>42.117699999999999</v>
      </c>
      <c r="B86" s="34">
        <v>78.457890000000006</v>
      </c>
      <c r="C86" s="34">
        <v>96.212140000000005</v>
      </c>
      <c r="D86" s="34">
        <v>72.590649999999997</v>
      </c>
      <c r="E86" s="34">
        <v>81.024540000000002</v>
      </c>
      <c r="F86" s="34">
        <v>86.892979999999994</v>
      </c>
      <c r="G86" s="34">
        <v>84.627690000000001</v>
      </c>
      <c r="I86" s="40">
        <v>42.117699999999999</v>
      </c>
      <c r="J86" s="34">
        <v>64.256783769999998</v>
      </c>
      <c r="K86" s="34">
        <v>69.155784229999995</v>
      </c>
      <c r="L86" s="34">
        <v>61.907321160000002</v>
      </c>
      <c r="M86" s="34">
        <v>74.725440789999993</v>
      </c>
      <c r="N86" s="34">
        <v>68.97850425</v>
      </c>
      <c r="O86" s="34">
        <v>70.326680589999995</v>
      </c>
      <c r="P86" s="3"/>
      <c r="Q86" s="3"/>
      <c r="R86" s="3"/>
      <c r="S86" s="3"/>
      <c r="T86" s="3"/>
      <c r="U86" s="3"/>
      <c r="V86" s="3"/>
      <c r="W86" s="3"/>
    </row>
    <row r="87" spans="1:23" x14ac:dyDescent="0.2">
      <c r="A87" s="40">
        <v>43.084899999999998</v>
      </c>
      <c r="B87" s="34">
        <v>77.813140000000004</v>
      </c>
      <c r="C87" s="34">
        <v>98.613730000000004</v>
      </c>
      <c r="D87" s="34">
        <v>74.582220000000007</v>
      </c>
      <c r="E87" s="34">
        <v>81.011170000000007</v>
      </c>
      <c r="F87" s="34">
        <v>88.48057</v>
      </c>
      <c r="G87" s="34">
        <v>84.467799999999997</v>
      </c>
      <c r="I87" s="40">
        <v>43.084899999999998</v>
      </c>
      <c r="J87" s="34">
        <v>64.927401219999993</v>
      </c>
      <c r="K87" s="34">
        <v>69.755381020000002</v>
      </c>
      <c r="L87" s="34">
        <v>62.482219739999998</v>
      </c>
      <c r="M87" s="34">
        <v>74.701895179999994</v>
      </c>
      <c r="N87" s="34">
        <v>66.519184499999994</v>
      </c>
      <c r="O87" s="34">
        <v>69.763363639999994</v>
      </c>
      <c r="P87" s="3"/>
      <c r="Q87" s="3"/>
      <c r="R87" s="3"/>
      <c r="S87" s="3"/>
      <c r="T87" s="3"/>
      <c r="U87" s="3"/>
      <c r="V87" s="3"/>
      <c r="W87" s="3"/>
    </row>
    <row r="88" spans="1:23" x14ac:dyDescent="0.2">
      <c r="A88" s="40">
        <v>44.052</v>
      </c>
      <c r="B88" s="34">
        <v>78.164519999999996</v>
      </c>
      <c r="C88" s="34">
        <v>98.137249999999995</v>
      </c>
      <c r="D88" s="34">
        <v>73.266189999999995</v>
      </c>
      <c r="E88" s="34">
        <v>80.309659999999994</v>
      </c>
      <c r="F88" s="34">
        <v>86.441879999999998</v>
      </c>
      <c r="G88" s="34">
        <v>85.775009999999995</v>
      </c>
      <c r="I88" s="40">
        <v>44.052</v>
      </c>
      <c r="J88" s="34">
        <v>64.960401860000005</v>
      </c>
      <c r="K88" s="34">
        <v>70.155189570000005</v>
      </c>
      <c r="L88" s="34">
        <v>62.167209370000002</v>
      </c>
      <c r="M88" s="34">
        <v>75.008864950000003</v>
      </c>
      <c r="N88" s="34">
        <v>68.848426070000002</v>
      </c>
      <c r="O88" s="34">
        <v>69.951563770000007</v>
      </c>
      <c r="P88" s="3"/>
      <c r="Q88" s="3"/>
      <c r="R88" s="3"/>
      <c r="S88" s="3"/>
      <c r="T88" s="3"/>
      <c r="U88" s="3"/>
      <c r="V88" s="3"/>
      <c r="W88" s="3"/>
    </row>
    <row r="89" spans="1:23" x14ac:dyDescent="0.2">
      <c r="A89" s="40">
        <v>45.019199999999998</v>
      </c>
      <c r="B89" s="34">
        <v>79.15643</v>
      </c>
      <c r="C89" s="34">
        <v>97.299869999999999</v>
      </c>
      <c r="D89" s="34">
        <v>73.836010000000002</v>
      </c>
      <c r="E89" s="34">
        <v>79.161180000000002</v>
      </c>
      <c r="F89" s="34">
        <v>88.532259999999994</v>
      </c>
      <c r="G89" s="34">
        <v>85.673289999999994</v>
      </c>
      <c r="I89" s="40">
        <v>45.019199999999998</v>
      </c>
      <c r="J89" s="34">
        <v>64.795996070000001</v>
      </c>
      <c r="K89" s="34">
        <v>70.836551150000005</v>
      </c>
      <c r="L89" s="34">
        <v>62.456316790000002</v>
      </c>
      <c r="M89" s="34">
        <v>75.953900619999999</v>
      </c>
      <c r="N89" s="34">
        <v>68.320186430000007</v>
      </c>
      <c r="O89" s="34">
        <v>69.355244110000001</v>
      </c>
      <c r="P89" s="3"/>
      <c r="Q89" s="3"/>
      <c r="R89" s="3"/>
      <c r="S89" s="3"/>
      <c r="T89" s="3"/>
      <c r="U89" s="3"/>
      <c r="V89" s="3"/>
      <c r="W89" s="3"/>
    </row>
    <row r="90" spans="1:23" x14ac:dyDescent="0.2">
      <c r="A90" s="40">
        <v>45.9863</v>
      </c>
      <c r="B90" s="34">
        <v>78.569969999999998</v>
      </c>
      <c r="C90" s="34">
        <v>99.986289999999997</v>
      </c>
      <c r="D90" s="34">
        <v>74.768680000000003</v>
      </c>
      <c r="E90" s="34">
        <v>80.313900000000004</v>
      </c>
      <c r="F90" s="34">
        <v>87.555049999999994</v>
      </c>
      <c r="G90" s="34">
        <v>85.874870000000001</v>
      </c>
      <c r="I90" s="40">
        <v>45.9863</v>
      </c>
      <c r="J90" s="34">
        <v>65.340436569999994</v>
      </c>
      <c r="K90" s="34">
        <v>71.238787259999995</v>
      </c>
      <c r="L90" s="34">
        <v>62.644230409999999</v>
      </c>
      <c r="M90" s="34">
        <v>75.281124829999996</v>
      </c>
      <c r="N90" s="34">
        <v>68.421888280000005</v>
      </c>
      <c r="O90" s="34">
        <v>69.562663130000004</v>
      </c>
      <c r="P90" s="3"/>
      <c r="Q90" s="3"/>
      <c r="R90" s="3"/>
      <c r="S90" s="3"/>
      <c r="T90" s="3"/>
      <c r="U90" s="3"/>
      <c r="V90" s="3"/>
      <c r="W90" s="3"/>
    </row>
    <row r="91" spans="1:23" x14ac:dyDescent="0.2">
      <c r="A91" s="40">
        <v>46.953400000000002</v>
      </c>
      <c r="B91" s="34">
        <v>77.744609999999994</v>
      </c>
      <c r="C91" s="34">
        <v>98.72157</v>
      </c>
      <c r="D91" s="34">
        <v>74.197559999999996</v>
      </c>
      <c r="E91" s="34">
        <v>80.015339999999995</v>
      </c>
      <c r="F91" s="34">
        <v>88.906809999999993</v>
      </c>
      <c r="G91" s="34">
        <v>84.839370000000002</v>
      </c>
      <c r="I91" s="40">
        <v>46.953400000000002</v>
      </c>
      <c r="J91" s="34">
        <v>65.604486230000006</v>
      </c>
      <c r="K91" s="34">
        <v>72.170459899999997</v>
      </c>
      <c r="L91" s="34">
        <v>63.400582110000002</v>
      </c>
      <c r="M91" s="34">
        <v>77.008616790000005</v>
      </c>
      <c r="N91" s="34">
        <v>70.077912960000006</v>
      </c>
      <c r="O91" s="34">
        <v>70.918568019999995</v>
      </c>
      <c r="P91" s="3"/>
      <c r="Q91" s="3"/>
      <c r="R91" s="3"/>
      <c r="S91" s="3"/>
      <c r="T91" s="3"/>
      <c r="U91" s="3"/>
      <c r="V91" s="3"/>
      <c r="W91" s="3"/>
    </row>
    <row r="92" spans="1:23" x14ac:dyDescent="0.2">
      <c r="A92" s="40">
        <v>47.9206</v>
      </c>
      <c r="B92" s="34">
        <v>79.509349999999998</v>
      </c>
      <c r="C92" s="34">
        <v>97.726119999999995</v>
      </c>
      <c r="D92" s="34">
        <v>73.487139999999997</v>
      </c>
      <c r="E92" s="34">
        <v>80.465680000000006</v>
      </c>
      <c r="F92" s="34">
        <v>89.99503</v>
      </c>
      <c r="G92" s="34">
        <v>85.311850000000007</v>
      </c>
      <c r="I92" s="40">
        <v>47.9206</v>
      </c>
      <c r="J92" s="34">
        <v>65.234200349999995</v>
      </c>
      <c r="K92" s="34">
        <v>71.892214330000002</v>
      </c>
      <c r="L92" s="34">
        <v>62.69762145</v>
      </c>
      <c r="M92" s="34">
        <v>76.788115239999996</v>
      </c>
      <c r="N92" s="34">
        <v>68.664867240000007</v>
      </c>
      <c r="O92" s="34">
        <v>71.059259539999999</v>
      </c>
      <c r="P92" s="3"/>
      <c r="Q92" s="3"/>
      <c r="R92" s="3"/>
      <c r="S92" s="3"/>
      <c r="T92" s="3"/>
      <c r="U92" s="3"/>
      <c r="V92" s="3"/>
      <c r="W92" s="3"/>
    </row>
    <row r="93" spans="1:23" x14ac:dyDescent="0.2">
      <c r="A93" s="40">
        <v>48.887700000000002</v>
      </c>
      <c r="B93" s="34">
        <v>78.488579999999999</v>
      </c>
      <c r="C93" s="34">
        <v>99.912890000000004</v>
      </c>
      <c r="D93" s="34">
        <v>74.720219999999998</v>
      </c>
      <c r="E93" s="34">
        <v>79.391630000000006</v>
      </c>
      <c r="F93" s="34">
        <v>90.047939999999997</v>
      </c>
      <c r="G93" s="34">
        <v>84.494150000000005</v>
      </c>
      <c r="I93" s="40">
        <v>48.887700000000002</v>
      </c>
      <c r="J93" s="34">
        <v>65.400391560000003</v>
      </c>
      <c r="K93" s="34">
        <v>71.341392749999997</v>
      </c>
      <c r="L93" s="34">
        <v>62.588883780000003</v>
      </c>
      <c r="M93" s="34">
        <v>76.734086610000006</v>
      </c>
      <c r="N93" s="34">
        <v>67.780109440000004</v>
      </c>
      <c r="O93" s="34">
        <v>70.777536240000003</v>
      </c>
      <c r="P93" s="3"/>
      <c r="Q93" s="3"/>
      <c r="R93" s="3"/>
      <c r="S93" s="3"/>
      <c r="T93" s="3"/>
      <c r="U93" s="3"/>
      <c r="V93" s="3"/>
      <c r="W93" s="3"/>
    </row>
    <row r="94" spans="1:23" x14ac:dyDescent="0.2">
      <c r="A94" s="40">
        <v>49.854900000000001</v>
      </c>
      <c r="B94" s="34">
        <v>78.995090000000005</v>
      </c>
      <c r="C94" s="34">
        <v>100.88330000000001</v>
      </c>
      <c r="D94" s="34">
        <v>76.056439999999995</v>
      </c>
      <c r="E94" s="34">
        <v>80.776319999999998</v>
      </c>
      <c r="F94" s="34">
        <v>90.704390000000004</v>
      </c>
      <c r="G94" s="34">
        <v>85.292240000000007</v>
      </c>
      <c r="I94" s="40">
        <v>49.854900000000001</v>
      </c>
      <c r="J94" s="34">
        <v>65.424251029999994</v>
      </c>
      <c r="K94" s="34">
        <v>71.53243062</v>
      </c>
      <c r="L94" s="34">
        <v>63.111303069999998</v>
      </c>
      <c r="M94" s="34">
        <v>76.473188969999995</v>
      </c>
      <c r="N94" s="34">
        <v>69.919262040000007</v>
      </c>
      <c r="O94" s="34">
        <v>70.23363784</v>
      </c>
      <c r="P94" s="3"/>
      <c r="Q94" s="3"/>
      <c r="R94" s="3"/>
      <c r="S94" s="3"/>
      <c r="T94" s="3"/>
      <c r="U94" s="3"/>
      <c r="V94" s="3"/>
      <c r="W94" s="3"/>
    </row>
    <row r="95" spans="1:23" x14ac:dyDescent="0.2">
      <c r="A95" s="40">
        <v>50.822000000000003</v>
      </c>
      <c r="B95" s="34">
        <v>80.7791</v>
      </c>
      <c r="C95" s="34">
        <v>101.1811</v>
      </c>
      <c r="D95" s="34">
        <v>74.398610000000005</v>
      </c>
      <c r="E95" s="34">
        <v>82.222610000000003</v>
      </c>
      <c r="F95" s="34">
        <v>91.418180000000007</v>
      </c>
      <c r="G95" s="34">
        <v>85.703220000000002</v>
      </c>
      <c r="I95" s="40">
        <v>50.822000000000003</v>
      </c>
      <c r="J95" s="34">
        <v>65.511247119999993</v>
      </c>
      <c r="K95" s="34">
        <v>72.185928369999999</v>
      </c>
      <c r="L95" s="34">
        <v>62.343626039999997</v>
      </c>
      <c r="M95" s="34">
        <v>76.957192000000006</v>
      </c>
      <c r="N95" s="34">
        <v>68.470087460000002</v>
      </c>
      <c r="O95" s="34">
        <v>72.126205949999999</v>
      </c>
      <c r="P95" s="3"/>
      <c r="Q95" s="3"/>
      <c r="R95" s="3"/>
      <c r="S95" s="3"/>
      <c r="T95" s="3"/>
      <c r="U95" s="3"/>
      <c r="V95" s="3"/>
      <c r="W95" s="3"/>
    </row>
    <row r="96" spans="1:23" x14ac:dyDescent="0.2">
      <c r="A96" s="40">
        <v>51.789200000000001</v>
      </c>
      <c r="B96" s="34">
        <v>78.815790000000007</v>
      </c>
      <c r="C96" s="34">
        <v>100.746</v>
      </c>
      <c r="D96" s="34">
        <v>75.333600000000004</v>
      </c>
      <c r="E96" s="34">
        <v>80.784660000000002</v>
      </c>
      <c r="F96" s="34">
        <v>90.593699999999998</v>
      </c>
      <c r="G96" s="34">
        <v>87.082009999999997</v>
      </c>
      <c r="I96" s="40">
        <v>51.789200000000001</v>
      </c>
      <c r="J96" s="34">
        <v>64.991691739999993</v>
      </c>
      <c r="K96" s="34">
        <v>71.614976479999996</v>
      </c>
      <c r="L96" s="34">
        <v>61.898995450000001</v>
      </c>
      <c r="M96" s="34">
        <v>76.351395179999997</v>
      </c>
      <c r="N96" s="34">
        <v>69.437308310000006</v>
      </c>
      <c r="O96" s="34">
        <v>72.830593710000002</v>
      </c>
      <c r="P96" s="3"/>
      <c r="Q96" s="3"/>
      <c r="R96" s="3"/>
      <c r="S96" s="3"/>
      <c r="T96" s="3"/>
      <c r="U96" s="3"/>
      <c r="V96" s="3"/>
      <c r="W96" s="3"/>
    </row>
    <row r="97" spans="1:23" x14ac:dyDescent="0.2">
      <c r="A97" s="40">
        <v>52.756300000000003</v>
      </c>
      <c r="B97" s="34">
        <v>80.412000000000006</v>
      </c>
      <c r="C97" s="34">
        <v>99.658540000000002</v>
      </c>
      <c r="D97" s="34">
        <v>74.178210000000007</v>
      </c>
      <c r="E97" s="34">
        <v>81.033860000000004</v>
      </c>
      <c r="F97" s="34">
        <v>90.541200000000003</v>
      </c>
      <c r="G97" s="34">
        <v>86.24624</v>
      </c>
      <c r="I97" s="40">
        <v>52.756300000000003</v>
      </c>
      <c r="J97" s="34">
        <v>65.676360250000002</v>
      </c>
      <c r="K97" s="34">
        <v>74.829229569999995</v>
      </c>
      <c r="L97" s="34">
        <v>62.705165620000002</v>
      </c>
      <c r="M97" s="34">
        <v>77.607004669999995</v>
      </c>
      <c r="N97" s="34">
        <v>68.420227299999993</v>
      </c>
      <c r="O97" s="34">
        <v>72.601661109999995</v>
      </c>
      <c r="P97" s="3"/>
      <c r="Q97" s="3"/>
      <c r="R97" s="3"/>
      <c r="S97" s="3"/>
      <c r="T97" s="3"/>
      <c r="U97" s="3"/>
      <c r="V97" s="3"/>
      <c r="W97" s="3"/>
    </row>
    <row r="98" spans="1:23" x14ac:dyDescent="0.2">
      <c r="A98" s="40">
        <v>53.723399999999998</v>
      </c>
      <c r="B98" s="34">
        <v>80.122159999999994</v>
      </c>
      <c r="C98" s="34">
        <v>100.15389999999999</v>
      </c>
      <c r="D98" s="34">
        <v>74.491209999999995</v>
      </c>
      <c r="E98" s="34">
        <v>82.302580000000006</v>
      </c>
      <c r="F98" s="34">
        <v>90.06223</v>
      </c>
      <c r="G98" s="34">
        <v>86.344849999999994</v>
      </c>
      <c r="I98" s="40">
        <v>53.723399999999998</v>
      </c>
      <c r="J98" s="34">
        <v>65.426602470000006</v>
      </c>
      <c r="K98" s="34">
        <v>72.76094501</v>
      </c>
      <c r="L98" s="34">
        <v>63.113176320000001</v>
      </c>
      <c r="M98" s="34">
        <v>76.332203789999994</v>
      </c>
      <c r="N98" s="34">
        <v>70.140435190000005</v>
      </c>
      <c r="O98" s="34">
        <v>71.868508230000003</v>
      </c>
      <c r="P98" s="3"/>
      <c r="Q98" s="3"/>
      <c r="R98" s="3"/>
      <c r="S98" s="3"/>
      <c r="T98" s="3"/>
      <c r="U98" s="3"/>
      <c r="V98" s="3"/>
      <c r="W98" s="3"/>
    </row>
    <row r="99" spans="1:23" x14ac:dyDescent="0.2">
      <c r="A99" s="40">
        <v>54.690600000000003</v>
      </c>
      <c r="B99" s="34">
        <v>80.98639</v>
      </c>
      <c r="C99" s="34">
        <v>100.48739999999999</v>
      </c>
      <c r="D99" s="34">
        <v>74.288659999999993</v>
      </c>
      <c r="E99" s="34">
        <v>80.452420000000004</v>
      </c>
      <c r="F99" s="34">
        <v>90.958129999999997</v>
      </c>
      <c r="G99" s="34">
        <v>86.133709999999994</v>
      </c>
      <c r="I99" s="40">
        <v>54.690600000000003</v>
      </c>
      <c r="J99" s="34">
        <v>66.128681850000007</v>
      </c>
      <c r="K99" s="34">
        <v>71.729692589999999</v>
      </c>
      <c r="L99" s="34">
        <v>63.458598189999996</v>
      </c>
      <c r="M99" s="34">
        <v>78.17655311</v>
      </c>
      <c r="N99" s="34">
        <v>70.05573527</v>
      </c>
      <c r="O99" s="34">
        <v>73.129099260000004</v>
      </c>
      <c r="P99" s="3"/>
      <c r="Q99" s="3"/>
      <c r="R99" s="3"/>
      <c r="S99" s="3"/>
      <c r="T99" s="3"/>
      <c r="U99" s="3"/>
      <c r="V99" s="3"/>
      <c r="W99" s="3"/>
    </row>
    <row r="100" spans="1:23" x14ac:dyDescent="0.2">
      <c r="A100" s="40">
        <v>55.657699999999998</v>
      </c>
      <c r="B100" s="34">
        <v>79.708740000000006</v>
      </c>
      <c r="C100" s="34">
        <v>99.026939999999996</v>
      </c>
      <c r="D100" s="34">
        <v>73.130070000000003</v>
      </c>
      <c r="E100" s="34">
        <v>81.920500000000004</v>
      </c>
      <c r="F100" s="34">
        <v>90.095830000000007</v>
      </c>
      <c r="G100" s="34">
        <v>86.492620000000002</v>
      </c>
      <c r="I100" s="40">
        <v>55.657699999999998</v>
      </c>
      <c r="J100" s="34">
        <v>65.090781849999999</v>
      </c>
      <c r="K100" s="34">
        <v>72.921073699999994</v>
      </c>
      <c r="L100" s="34">
        <v>61.826184560000002</v>
      </c>
      <c r="M100" s="34">
        <v>78.852268760000001</v>
      </c>
      <c r="N100" s="34">
        <v>70.291725880000001</v>
      </c>
      <c r="O100" s="34">
        <v>73.593481519999997</v>
      </c>
      <c r="P100" s="3"/>
      <c r="Q100" s="3"/>
      <c r="R100" s="3"/>
      <c r="S100" s="3"/>
      <c r="T100" s="3"/>
      <c r="U100" s="3"/>
      <c r="V100" s="3"/>
      <c r="W100" s="3"/>
    </row>
    <row r="101" spans="1:23" x14ac:dyDescent="0.2">
      <c r="A101" s="40">
        <v>56.624899999999997</v>
      </c>
      <c r="B101" s="34">
        <v>80.575199999999995</v>
      </c>
      <c r="C101" s="34">
        <v>101.0968</v>
      </c>
      <c r="D101" s="34">
        <v>75.298050000000003</v>
      </c>
      <c r="E101" s="34">
        <v>82.725229999999996</v>
      </c>
      <c r="F101" s="34">
        <v>92.513270000000006</v>
      </c>
      <c r="G101" s="34">
        <v>86.211619999999996</v>
      </c>
      <c r="I101" s="40">
        <v>56.624899999999997</v>
      </c>
      <c r="J101" s="34">
        <v>66.546210930000001</v>
      </c>
      <c r="K101" s="34">
        <v>70.51996595</v>
      </c>
      <c r="L101" s="34">
        <v>64.299361540000007</v>
      </c>
      <c r="M101" s="34">
        <v>78.472687329999999</v>
      </c>
      <c r="N101" s="34">
        <v>70.42084869</v>
      </c>
      <c r="O101" s="34">
        <v>72.825996110000006</v>
      </c>
      <c r="P101" s="3"/>
      <c r="Q101" s="3"/>
      <c r="R101" s="3"/>
      <c r="S101" s="3"/>
      <c r="T101" s="3"/>
      <c r="U101" s="3"/>
      <c r="V101" s="3"/>
      <c r="W101" s="3"/>
    </row>
    <row r="102" spans="1:23" x14ac:dyDescent="0.2">
      <c r="A102" s="40">
        <v>57.591999999999999</v>
      </c>
      <c r="B102" s="34">
        <v>80.693690000000004</v>
      </c>
      <c r="C102" s="34">
        <v>102.3681</v>
      </c>
      <c r="D102" s="34">
        <v>75.71575</v>
      </c>
      <c r="E102" s="34">
        <v>82.510050000000007</v>
      </c>
      <c r="F102" s="34">
        <v>91.741200000000006</v>
      </c>
      <c r="G102" s="34">
        <v>86.715069999999997</v>
      </c>
      <c r="I102" s="40">
        <v>57.591999999999999</v>
      </c>
      <c r="J102" s="34">
        <v>66.206922939999998</v>
      </c>
      <c r="K102" s="34">
        <v>72.863936559999999</v>
      </c>
      <c r="L102" s="34">
        <v>63.70573254</v>
      </c>
      <c r="M102" s="34">
        <v>78.841216630000005</v>
      </c>
      <c r="N102" s="34">
        <v>70.242902959999995</v>
      </c>
      <c r="O102" s="34">
        <v>72.904577130000007</v>
      </c>
      <c r="P102" s="3"/>
      <c r="Q102" s="3"/>
      <c r="R102" s="3"/>
      <c r="S102" s="3"/>
      <c r="T102" s="3"/>
      <c r="U102" s="3"/>
      <c r="V102" s="3"/>
      <c r="W102" s="3"/>
    </row>
    <row r="103" spans="1:23" x14ac:dyDescent="0.2">
      <c r="A103" s="40">
        <v>58.559199999999997</v>
      </c>
      <c r="B103" s="34">
        <v>81.048310000000001</v>
      </c>
      <c r="C103" s="34">
        <v>102.53700000000001</v>
      </c>
      <c r="D103" s="34">
        <v>75.561539999999994</v>
      </c>
      <c r="E103" s="34">
        <v>83.069249999999997</v>
      </c>
      <c r="F103" s="34">
        <v>92.068029999999993</v>
      </c>
      <c r="G103" s="34">
        <v>87.323909999999998</v>
      </c>
      <c r="I103" s="40">
        <v>58.559199999999997</v>
      </c>
      <c r="J103" s="34">
        <v>65.878333260000005</v>
      </c>
      <c r="K103" s="34">
        <v>74.433575329999996</v>
      </c>
      <c r="L103" s="34">
        <v>63.265770940000003</v>
      </c>
      <c r="M103" s="34">
        <v>78.334913349999994</v>
      </c>
      <c r="N103" s="34">
        <v>70.68997426</v>
      </c>
      <c r="O103" s="34">
        <v>72.635131180000002</v>
      </c>
      <c r="P103" s="3"/>
      <c r="Q103" s="3"/>
      <c r="R103" s="3"/>
      <c r="S103" s="3"/>
      <c r="T103" s="3"/>
      <c r="U103" s="3"/>
      <c r="V103" s="3"/>
      <c r="W103" s="3"/>
    </row>
    <row r="104" spans="1:23" x14ac:dyDescent="0.2">
      <c r="A104" s="40">
        <v>59.526299999999999</v>
      </c>
      <c r="B104" s="34">
        <v>81.307230000000004</v>
      </c>
      <c r="C104" s="34">
        <v>100.7324</v>
      </c>
      <c r="D104" s="34">
        <v>74.307879999999997</v>
      </c>
      <c r="E104" s="34">
        <v>82.478229999999996</v>
      </c>
      <c r="F104" s="34">
        <v>91.239270000000005</v>
      </c>
      <c r="G104" s="34">
        <v>86.258719999999997</v>
      </c>
      <c r="I104" s="40">
        <v>59.526299999999999</v>
      </c>
      <c r="J104" s="34">
        <v>66.04283925</v>
      </c>
      <c r="K104" s="34">
        <v>72.687935170000003</v>
      </c>
      <c r="L104" s="34">
        <v>63.673469449999999</v>
      </c>
      <c r="M104" s="34">
        <v>79.030022599999995</v>
      </c>
      <c r="N104" s="34">
        <v>70.873552079999996</v>
      </c>
      <c r="O104" s="34">
        <v>73.073687039999996</v>
      </c>
      <c r="P104" s="3"/>
      <c r="Q104" s="3"/>
      <c r="R104" s="3"/>
      <c r="S104" s="3"/>
      <c r="T104" s="3"/>
      <c r="U104" s="3"/>
      <c r="V104" s="3"/>
      <c r="W104" s="3"/>
    </row>
    <row r="105" spans="1:23" x14ac:dyDescent="0.2">
      <c r="A105" s="40">
        <v>60.493400000000001</v>
      </c>
      <c r="B105" s="34">
        <v>80.169709999999995</v>
      </c>
      <c r="C105" s="34">
        <v>102.9932</v>
      </c>
      <c r="D105" s="34">
        <v>75.154200000000003</v>
      </c>
      <c r="E105" s="34">
        <v>83.694109999999995</v>
      </c>
      <c r="F105" s="34">
        <v>93.887749999999997</v>
      </c>
      <c r="G105" s="34">
        <v>86.683859999999996</v>
      </c>
      <c r="I105" s="40">
        <v>60.493400000000001</v>
      </c>
      <c r="J105" s="34">
        <v>66.063575439999994</v>
      </c>
      <c r="K105" s="34">
        <v>72.129041009999995</v>
      </c>
      <c r="L105" s="34">
        <v>63.337130940000002</v>
      </c>
      <c r="M105" s="34">
        <v>79.070496379999994</v>
      </c>
      <c r="N105" s="34">
        <v>70.718827570000002</v>
      </c>
      <c r="O105" s="34">
        <v>73.436636879999995</v>
      </c>
      <c r="P105" s="3"/>
      <c r="Q105" s="3"/>
      <c r="R105" s="3"/>
      <c r="S105" s="3"/>
      <c r="T105" s="3"/>
      <c r="U105" s="3"/>
      <c r="V105" s="3"/>
      <c r="W105" s="3"/>
    </row>
    <row r="106" spans="1:23" x14ac:dyDescent="0.2">
      <c r="A106" s="40">
        <v>61.460599999999999</v>
      </c>
      <c r="B106" s="34">
        <v>81.630769999999998</v>
      </c>
      <c r="C106" s="34">
        <v>102.1443</v>
      </c>
      <c r="D106" s="34">
        <v>75.279809999999998</v>
      </c>
      <c r="E106" s="34">
        <v>84.841549999999998</v>
      </c>
      <c r="F106" s="34">
        <v>91.505330000000001</v>
      </c>
      <c r="G106" s="34">
        <v>86.655190000000005</v>
      </c>
      <c r="I106" s="40">
        <v>61.460599999999999</v>
      </c>
      <c r="J106" s="34">
        <v>67.096492019999999</v>
      </c>
      <c r="K106" s="34">
        <v>72.329348600000003</v>
      </c>
      <c r="L106" s="34">
        <v>65.345273779999999</v>
      </c>
      <c r="M106" s="34">
        <v>78.750021599999997</v>
      </c>
      <c r="N106" s="34">
        <v>71.483051979999999</v>
      </c>
      <c r="O106" s="34">
        <v>72.595739550000005</v>
      </c>
      <c r="P106" s="3"/>
      <c r="Q106" s="3"/>
      <c r="R106" s="3"/>
      <c r="S106" s="3"/>
      <c r="T106" s="3"/>
      <c r="U106" s="3"/>
      <c r="V106" s="3"/>
      <c r="W106" s="3"/>
    </row>
    <row r="107" spans="1:23" x14ac:dyDescent="0.2">
      <c r="A107" s="40">
        <v>62.427700000000002</v>
      </c>
      <c r="B107" s="34">
        <v>80.963880000000003</v>
      </c>
      <c r="C107" s="34">
        <v>102.51649999999999</v>
      </c>
      <c r="D107" s="34">
        <v>75.748429999999999</v>
      </c>
      <c r="E107" s="34">
        <v>83.436940000000007</v>
      </c>
      <c r="F107" s="34">
        <v>90.980350000000001</v>
      </c>
      <c r="G107" s="34">
        <v>88.441519999999997</v>
      </c>
      <c r="I107" s="40">
        <v>62.427700000000002</v>
      </c>
      <c r="J107" s="34">
        <v>67.042877279999999</v>
      </c>
      <c r="K107" s="34">
        <v>72.931369910000001</v>
      </c>
      <c r="L107" s="34">
        <v>64.324770459999996</v>
      </c>
      <c r="M107" s="34">
        <v>78.992724559999999</v>
      </c>
      <c r="N107" s="34">
        <v>71.564312130000005</v>
      </c>
      <c r="O107" s="34">
        <v>72.355028779999998</v>
      </c>
      <c r="P107" s="3"/>
      <c r="Q107" s="3"/>
      <c r="R107" s="3"/>
      <c r="S107" s="3"/>
      <c r="T107" s="3"/>
      <c r="U107" s="3"/>
      <c r="V107" s="3"/>
      <c r="W107" s="3"/>
    </row>
    <row r="108" spans="1:23" x14ac:dyDescent="0.2">
      <c r="A108" s="40">
        <v>63.3949</v>
      </c>
      <c r="B108" s="34">
        <v>79.639750000000006</v>
      </c>
      <c r="C108" s="34">
        <v>103.4585</v>
      </c>
      <c r="D108" s="34">
        <v>75.861810000000006</v>
      </c>
      <c r="E108" s="34">
        <v>82.579539999999994</v>
      </c>
      <c r="F108" s="34">
        <v>93.016930000000002</v>
      </c>
      <c r="G108" s="34">
        <v>86.812110000000004</v>
      </c>
      <c r="I108" s="40">
        <v>63.3949</v>
      </c>
      <c r="J108" s="34">
        <v>66.853246339999998</v>
      </c>
      <c r="K108" s="34">
        <v>72.514380500000001</v>
      </c>
      <c r="L108" s="34">
        <v>64.06947907</v>
      </c>
      <c r="M108" s="34">
        <v>79.877431130000005</v>
      </c>
      <c r="N108" s="34">
        <v>73.190732229999995</v>
      </c>
      <c r="O108" s="34">
        <v>73.450892640000006</v>
      </c>
      <c r="P108" s="3"/>
      <c r="Q108" s="3"/>
      <c r="R108" s="3"/>
      <c r="S108" s="3"/>
      <c r="T108" s="3"/>
      <c r="U108" s="3"/>
      <c r="V108" s="3"/>
      <c r="W108" s="3"/>
    </row>
    <row r="109" spans="1:23" x14ac:dyDescent="0.2">
      <c r="A109" s="40">
        <v>64.361999999999995</v>
      </c>
      <c r="B109" s="34">
        <v>81.583500000000001</v>
      </c>
      <c r="C109" s="34">
        <v>104.8663</v>
      </c>
      <c r="D109" s="34">
        <v>76.528229999999994</v>
      </c>
      <c r="E109" s="34">
        <v>83.747640000000004</v>
      </c>
      <c r="F109" s="34">
        <v>93.758309999999994</v>
      </c>
      <c r="G109" s="34">
        <v>88.076769999999996</v>
      </c>
      <c r="I109" s="40">
        <v>64.361999999999995</v>
      </c>
      <c r="J109" s="34">
        <v>66.698007000000004</v>
      </c>
      <c r="K109" s="34">
        <v>72.137334449999997</v>
      </c>
      <c r="L109" s="34">
        <v>63.608902380000004</v>
      </c>
      <c r="M109" s="34">
        <v>80.085242780000002</v>
      </c>
      <c r="N109" s="34">
        <v>71.914182120000007</v>
      </c>
      <c r="O109" s="34">
        <v>73.358721209999999</v>
      </c>
      <c r="P109" s="3"/>
      <c r="Q109" s="3"/>
      <c r="R109" s="3"/>
      <c r="S109" s="3"/>
      <c r="T109" s="3"/>
      <c r="U109" s="3"/>
      <c r="V109" s="3"/>
      <c r="W109" s="3"/>
    </row>
    <row r="110" spans="1:23" x14ac:dyDescent="0.2">
      <c r="A110" s="40">
        <v>65.3292</v>
      </c>
      <c r="B110" s="34">
        <v>80.183589999999995</v>
      </c>
      <c r="C110" s="34">
        <v>102.9675</v>
      </c>
      <c r="D110" s="34">
        <v>75.374120000000005</v>
      </c>
      <c r="E110" s="34">
        <v>86.158619999999999</v>
      </c>
      <c r="F110" s="34">
        <v>93.655950000000004</v>
      </c>
      <c r="G110" s="34">
        <v>87.156229999999994</v>
      </c>
      <c r="I110" s="40">
        <v>65.3292</v>
      </c>
      <c r="J110" s="34">
        <v>66.647172920000003</v>
      </c>
      <c r="K110" s="34">
        <v>71.373478700000007</v>
      </c>
      <c r="L110" s="34">
        <v>63.718791439999997</v>
      </c>
      <c r="M110" s="34">
        <v>79.996863000000005</v>
      </c>
      <c r="N110" s="34">
        <v>72.817031959999994</v>
      </c>
      <c r="O110" s="34">
        <v>72.216091759999998</v>
      </c>
      <c r="P110" s="3"/>
      <c r="Q110" s="3"/>
      <c r="R110" s="3"/>
      <c r="S110" s="3"/>
      <c r="T110" s="3"/>
      <c r="U110" s="3"/>
      <c r="V110" s="3"/>
      <c r="W110" s="3"/>
    </row>
    <row r="111" spans="1:23" x14ac:dyDescent="0.2">
      <c r="A111" s="40">
        <v>66.296300000000002</v>
      </c>
      <c r="B111" s="34">
        <v>80.651799999999994</v>
      </c>
      <c r="C111" s="34">
        <v>105.11499999999999</v>
      </c>
      <c r="D111" s="34">
        <v>76.748000000000005</v>
      </c>
      <c r="E111" s="34">
        <v>84.712109999999996</v>
      </c>
      <c r="F111" s="34">
        <v>96.157200000000003</v>
      </c>
      <c r="G111" s="34">
        <v>87.135339999999999</v>
      </c>
      <c r="I111" s="40">
        <v>66.296300000000002</v>
      </c>
      <c r="J111" s="34">
        <v>67.352241469999996</v>
      </c>
      <c r="K111" s="34">
        <v>71.510579469999996</v>
      </c>
      <c r="L111" s="34">
        <v>65.718655650000002</v>
      </c>
      <c r="M111" s="34">
        <v>79.385886130000003</v>
      </c>
      <c r="N111" s="34">
        <v>71.966439870000002</v>
      </c>
      <c r="O111" s="34">
        <v>72.90106351</v>
      </c>
      <c r="P111" s="3"/>
      <c r="Q111" s="3"/>
      <c r="R111" s="3"/>
      <c r="S111" s="3"/>
      <c r="T111" s="3"/>
      <c r="U111" s="3"/>
      <c r="V111" s="3"/>
      <c r="W111" s="3"/>
    </row>
    <row r="112" spans="1:23" x14ac:dyDescent="0.2">
      <c r="A112" s="40">
        <v>67.263400000000004</v>
      </c>
      <c r="B112" s="34">
        <v>80.701089999999994</v>
      </c>
      <c r="C112" s="34">
        <v>104.9097</v>
      </c>
      <c r="D112" s="34">
        <v>76.337599999999995</v>
      </c>
      <c r="E112" s="34">
        <v>84.306989999999999</v>
      </c>
      <c r="F112" s="34">
        <v>93.956109999999995</v>
      </c>
      <c r="G112" s="34">
        <v>87.306920000000005</v>
      </c>
      <c r="I112" s="40">
        <v>67.263400000000004</v>
      </c>
      <c r="J112" s="34">
        <v>67.546007099999997</v>
      </c>
      <c r="K112" s="34">
        <v>72.385663149999999</v>
      </c>
      <c r="L112" s="34">
        <v>65.027268629999995</v>
      </c>
      <c r="M112" s="34">
        <v>81.177234760000005</v>
      </c>
      <c r="N112" s="34">
        <v>72.07481713</v>
      </c>
      <c r="O112" s="34">
        <v>73.098281810000003</v>
      </c>
      <c r="P112" s="3"/>
      <c r="Q112" s="3"/>
      <c r="R112" s="3"/>
      <c r="S112" s="3"/>
      <c r="T112" s="3"/>
      <c r="U112" s="3"/>
      <c r="V112" s="3"/>
      <c r="W112" s="3"/>
    </row>
    <row r="113" spans="1:23" x14ac:dyDescent="0.2">
      <c r="A113" s="40">
        <v>68.230599999999995</v>
      </c>
      <c r="B113" s="34">
        <v>80.591170000000005</v>
      </c>
      <c r="C113" s="34">
        <v>104.3464</v>
      </c>
      <c r="D113" s="34">
        <v>75.931430000000006</v>
      </c>
      <c r="E113" s="34">
        <v>82.876649999999998</v>
      </c>
      <c r="F113" s="34">
        <v>93.900530000000003</v>
      </c>
      <c r="G113" s="34">
        <v>87.103999999999999</v>
      </c>
      <c r="I113" s="40">
        <v>68.230599999999995</v>
      </c>
      <c r="J113" s="34">
        <v>67.657654460000003</v>
      </c>
      <c r="K113" s="34">
        <v>73.519985180000006</v>
      </c>
      <c r="L113" s="34">
        <v>65.195807020000004</v>
      </c>
      <c r="M113" s="34">
        <v>81.060339319999997</v>
      </c>
      <c r="N113" s="34">
        <v>72.644718850000004</v>
      </c>
      <c r="O113" s="34">
        <v>73.503606360000006</v>
      </c>
      <c r="P113" s="3"/>
      <c r="Q113" s="3"/>
      <c r="R113" s="3"/>
      <c r="S113" s="3"/>
      <c r="T113" s="3"/>
      <c r="U113" s="3"/>
      <c r="V113" s="3"/>
      <c r="W113" s="3"/>
    </row>
    <row r="114" spans="1:23" x14ac:dyDescent="0.2">
      <c r="A114" s="40">
        <v>69.197699999999998</v>
      </c>
      <c r="B114" s="34">
        <v>81.160740000000004</v>
      </c>
      <c r="C114" s="34">
        <v>106.14360000000001</v>
      </c>
      <c r="D114" s="34">
        <v>77.115340000000003</v>
      </c>
      <c r="E114" s="34">
        <v>83.140730000000005</v>
      </c>
      <c r="F114" s="34">
        <v>92.283799999999999</v>
      </c>
      <c r="G114" s="34">
        <v>87.845560000000006</v>
      </c>
      <c r="I114" s="40">
        <v>69.197699999999998</v>
      </c>
      <c r="J114" s="34">
        <v>66.966938040000002</v>
      </c>
      <c r="K114" s="34">
        <v>73.889943369999997</v>
      </c>
      <c r="L114" s="34">
        <v>65.765854719999993</v>
      </c>
      <c r="M114" s="34">
        <v>80.57591334</v>
      </c>
      <c r="N114" s="34">
        <v>72.030204580000003</v>
      </c>
      <c r="O114" s="34">
        <v>73.437140130000003</v>
      </c>
      <c r="P114" s="3"/>
      <c r="Q114" s="3"/>
      <c r="R114" s="3"/>
      <c r="S114" s="3"/>
      <c r="T114" s="3"/>
      <c r="U114" s="3"/>
      <c r="V114" s="3"/>
      <c r="W114" s="3"/>
    </row>
    <row r="115" spans="1:23" x14ac:dyDescent="0.2">
      <c r="A115" s="40">
        <v>70.164900000000003</v>
      </c>
      <c r="B115" s="34">
        <v>83.156229999999994</v>
      </c>
      <c r="C115" s="34">
        <v>105.0261</v>
      </c>
      <c r="D115" s="34">
        <v>76.383690000000001</v>
      </c>
      <c r="E115" s="34">
        <v>83.728160000000003</v>
      </c>
      <c r="F115" s="34">
        <v>93.761709999999994</v>
      </c>
      <c r="G115" s="34">
        <v>88.27431</v>
      </c>
      <c r="I115" s="40">
        <v>70.164900000000003</v>
      </c>
      <c r="J115" s="34">
        <v>68.254214300000001</v>
      </c>
      <c r="K115" s="34">
        <v>73.589113960000006</v>
      </c>
      <c r="L115" s="34">
        <v>66.119202340000001</v>
      </c>
      <c r="M115" s="34">
        <v>81.386764830000004</v>
      </c>
      <c r="N115" s="34">
        <v>72.765528700000004</v>
      </c>
      <c r="O115" s="34">
        <v>75.028097880000004</v>
      </c>
      <c r="P115" s="3"/>
      <c r="Q115" s="3"/>
      <c r="R115" s="3"/>
      <c r="S115" s="3"/>
      <c r="T115" s="3"/>
      <c r="U115" s="3"/>
      <c r="V115" s="3"/>
      <c r="W115" s="3"/>
    </row>
    <row r="116" spans="1:23" x14ac:dyDescent="0.2">
      <c r="A116" s="40">
        <v>71.132000000000005</v>
      </c>
      <c r="B116" s="34">
        <v>82.210629999999995</v>
      </c>
      <c r="C116" s="34">
        <v>106.4199</v>
      </c>
      <c r="D116" s="34">
        <v>77.292810000000003</v>
      </c>
      <c r="E116" s="34">
        <v>84.342709999999997</v>
      </c>
      <c r="F116" s="34">
        <v>92.826660000000004</v>
      </c>
      <c r="G116" s="34">
        <v>88.179749999999999</v>
      </c>
      <c r="I116" s="40">
        <v>71.132000000000005</v>
      </c>
      <c r="J116" s="34">
        <v>67.470749029999993</v>
      </c>
      <c r="K116" s="34">
        <v>72.978920720000005</v>
      </c>
      <c r="L116" s="34">
        <v>65.272817979999999</v>
      </c>
      <c r="M116" s="34">
        <v>79.684441039999996</v>
      </c>
      <c r="N116" s="34">
        <v>72.471994080000002</v>
      </c>
      <c r="O116" s="34">
        <v>73.361984669999998</v>
      </c>
      <c r="P116" s="3"/>
      <c r="Q116" s="3"/>
      <c r="R116" s="3"/>
      <c r="S116" s="3"/>
      <c r="T116" s="3"/>
      <c r="U116" s="3"/>
      <c r="V116" s="3"/>
      <c r="W116" s="3"/>
    </row>
    <row r="117" spans="1:23" x14ac:dyDescent="0.2">
      <c r="A117" s="40">
        <v>72.099100000000007</v>
      </c>
      <c r="B117" s="34">
        <v>82.70317</v>
      </c>
      <c r="C117" s="34">
        <v>104.84</v>
      </c>
      <c r="D117" s="34">
        <v>75.804720000000003</v>
      </c>
      <c r="E117" s="34">
        <v>84.002650000000003</v>
      </c>
      <c r="F117" s="34">
        <v>94.868039999999993</v>
      </c>
      <c r="G117" s="34">
        <v>87.916309999999996</v>
      </c>
      <c r="I117" s="40">
        <v>72.099100000000007</v>
      </c>
      <c r="J117" s="34">
        <v>67.755644489999995</v>
      </c>
      <c r="K117" s="34">
        <v>72.560707210000004</v>
      </c>
      <c r="L117" s="34">
        <v>65.475319780000007</v>
      </c>
      <c r="M117" s="34">
        <v>80.200685019999995</v>
      </c>
      <c r="N117" s="34">
        <v>73.317937229999998</v>
      </c>
      <c r="O117" s="34">
        <v>72.866378150000003</v>
      </c>
      <c r="P117" s="3"/>
      <c r="Q117" s="3"/>
      <c r="R117" s="3"/>
      <c r="S117" s="3"/>
      <c r="T117" s="3"/>
      <c r="U117" s="3"/>
      <c r="V117" s="3"/>
      <c r="W117" s="3"/>
    </row>
    <row r="118" spans="1:23" x14ac:dyDescent="0.2">
      <c r="A118" s="40">
        <v>73.066299999999998</v>
      </c>
      <c r="B118" s="34">
        <v>83.672640000000001</v>
      </c>
      <c r="C118" s="34">
        <v>106.2266</v>
      </c>
      <c r="D118" s="34">
        <v>77.286760000000001</v>
      </c>
      <c r="E118" s="34">
        <v>82.811269999999993</v>
      </c>
      <c r="F118" s="34">
        <v>93.99109</v>
      </c>
      <c r="G118" s="34">
        <v>89.91986</v>
      </c>
      <c r="I118" s="40">
        <v>73.066299999999998</v>
      </c>
      <c r="J118" s="34">
        <v>67.858834229999999</v>
      </c>
      <c r="K118" s="34">
        <v>73.264141480000006</v>
      </c>
      <c r="L118" s="34">
        <v>65.366358439999999</v>
      </c>
      <c r="M118" s="34">
        <v>82.044690779999996</v>
      </c>
      <c r="N118" s="34">
        <v>73.23176497</v>
      </c>
      <c r="O118" s="34">
        <v>74.124176759999997</v>
      </c>
      <c r="P118" s="3"/>
      <c r="Q118" s="3"/>
      <c r="R118" s="3"/>
      <c r="S118" s="3"/>
      <c r="T118" s="3"/>
      <c r="U118" s="3"/>
      <c r="V118" s="3"/>
      <c r="W118" s="3"/>
    </row>
    <row r="119" spans="1:23" x14ac:dyDescent="0.2">
      <c r="A119" s="40">
        <v>74.0334</v>
      </c>
      <c r="B119" s="34">
        <v>84.497619999999998</v>
      </c>
      <c r="C119" s="34">
        <v>107.4097</v>
      </c>
      <c r="D119" s="34">
        <v>78.057839999999999</v>
      </c>
      <c r="E119" s="34">
        <v>84.74342</v>
      </c>
      <c r="F119" s="34">
        <v>91.952359999999999</v>
      </c>
      <c r="G119" s="34">
        <v>87.757930000000002</v>
      </c>
      <c r="I119" s="40">
        <v>74.0334</v>
      </c>
      <c r="J119" s="34">
        <v>67.797081370000001</v>
      </c>
      <c r="K119" s="34">
        <v>71.083307759999997</v>
      </c>
      <c r="L119" s="34">
        <v>66.194243499999999</v>
      </c>
      <c r="M119" s="34">
        <v>80.553676760000002</v>
      </c>
      <c r="N119" s="34">
        <v>72.969166569999999</v>
      </c>
      <c r="O119" s="34">
        <v>73.643020289999995</v>
      </c>
      <c r="P119" s="3"/>
      <c r="Q119" s="3"/>
      <c r="R119" s="3"/>
      <c r="S119" s="3"/>
      <c r="T119" s="3"/>
      <c r="U119" s="3"/>
      <c r="V119" s="3"/>
      <c r="W119" s="3"/>
    </row>
    <row r="120" spans="1:23" x14ac:dyDescent="0.2">
      <c r="A120" s="40">
        <v>75.000600000000006</v>
      </c>
      <c r="B120" s="34">
        <v>82.629810000000006</v>
      </c>
      <c r="C120" s="34">
        <v>106.0412</v>
      </c>
      <c r="D120" s="34">
        <v>76.787239999999997</v>
      </c>
      <c r="E120" s="34">
        <v>86.24024</v>
      </c>
      <c r="F120" s="34">
        <v>93.480379999999997</v>
      </c>
      <c r="G120" s="34">
        <v>88.75027</v>
      </c>
      <c r="I120" s="40">
        <v>75.000600000000006</v>
      </c>
      <c r="J120" s="34">
        <v>68.550039429999998</v>
      </c>
      <c r="K120" s="34">
        <v>73.590494800000002</v>
      </c>
      <c r="L120" s="34">
        <v>65.816650789999997</v>
      </c>
      <c r="M120" s="34">
        <v>81.416275319999997</v>
      </c>
      <c r="N120" s="34">
        <v>73.385969309999993</v>
      </c>
      <c r="O120" s="34">
        <v>73.882298570000003</v>
      </c>
      <c r="P120" s="3"/>
      <c r="Q120" s="3"/>
      <c r="R120" s="3"/>
      <c r="S120" s="3"/>
      <c r="T120" s="3"/>
      <c r="U120" s="3"/>
      <c r="V120" s="3"/>
      <c r="W120" s="3"/>
    </row>
    <row r="121" spans="1:23" x14ac:dyDescent="0.2">
      <c r="A121" s="40">
        <v>75.967699999999994</v>
      </c>
      <c r="B121" s="34">
        <v>82.124949999999998</v>
      </c>
      <c r="C121" s="34">
        <v>106.9866</v>
      </c>
      <c r="D121" s="34">
        <v>77.75694</v>
      </c>
      <c r="E121" s="34">
        <v>85.658180000000002</v>
      </c>
      <c r="F121" s="34">
        <v>94.466260000000005</v>
      </c>
      <c r="G121" s="34">
        <v>87.482759999999999</v>
      </c>
      <c r="I121" s="40">
        <v>75.967699999999994</v>
      </c>
      <c r="J121" s="34">
        <v>68.357957880000001</v>
      </c>
      <c r="K121" s="34">
        <v>73.007772349999996</v>
      </c>
      <c r="L121" s="34">
        <v>66.284427059999999</v>
      </c>
      <c r="M121" s="34">
        <v>81.841891279999999</v>
      </c>
      <c r="N121" s="34">
        <v>73.939532529999994</v>
      </c>
      <c r="O121" s="34">
        <v>73.986978039999997</v>
      </c>
      <c r="P121" s="3"/>
      <c r="Q121" s="3"/>
      <c r="R121" s="3"/>
      <c r="S121" s="3"/>
      <c r="T121" s="3"/>
      <c r="U121" s="3"/>
      <c r="V121" s="3"/>
      <c r="W121" s="3"/>
    </row>
    <row r="122" spans="1:23" x14ac:dyDescent="0.2">
      <c r="A122" s="40">
        <v>76.934899999999999</v>
      </c>
      <c r="B122" s="34">
        <v>82.722329999999999</v>
      </c>
      <c r="C122" s="34">
        <v>106.8433</v>
      </c>
      <c r="D122" s="34">
        <v>77.354730000000004</v>
      </c>
      <c r="E122" s="34">
        <v>84.894999999999996</v>
      </c>
      <c r="F122" s="34">
        <v>97.891440000000003</v>
      </c>
      <c r="G122" s="34">
        <v>88.229029999999995</v>
      </c>
      <c r="I122" s="40">
        <v>76.934899999999999</v>
      </c>
      <c r="J122" s="34">
        <v>68.905213209999999</v>
      </c>
      <c r="K122" s="34">
        <v>70.839316310000001</v>
      </c>
      <c r="L122" s="34">
        <v>66.334044599999999</v>
      </c>
      <c r="M122" s="34">
        <v>82.139503619999999</v>
      </c>
      <c r="N122" s="34">
        <v>74.283840389999995</v>
      </c>
      <c r="O122" s="34">
        <v>73.858723850000004</v>
      </c>
      <c r="P122" s="3"/>
      <c r="Q122" s="3"/>
      <c r="R122" s="3"/>
      <c r="S122" s="3"/>
      <c r="T122" s="3"/>
      <c r="U122" s="3"/>
      <c r="V122" s="3"/>
      <c r="W122" s="3"/>
    </row>
    <row r="123" spans="1:23" x14ac:dyDescent="0.2">
      <c r="A123" s="40">
        <v>77.902000000000001</v>
      </c>
      <c r="B123" s="34">
        <v>84.163470000000004</v>
      </c>
      <c r="C123" s="34">
        <v>108.7539</v>
      </c>
      <c r="D123" s="34">
        <v>78.544870000000003</v>
      </c>
      <c r="E123" s="34">
        <v>84.209909999999994</v>
      </c>
      <c r="F123" s="34">
        <v>94.276529999999994</v>
      </c>
      <c r="G123" s="34">
        <v>87.951490000000007</v>
      </c>
      <c r="I123" s="40">
        <v>77.902000000000001</v>
      </c>
      <c r="J123" s="34">
        <v>68.268176080000003</v>
      </c>
      <c r="K123" s="34">
        <v>72.54518684</v>
      </c>
      <c r="L123" s="34">
        <v>65.898201349999994</v>
      </c>
      <c r="M123" s="34">
        <v>81.735658819999998</v>
      </c>
      <c r="N123" s="34">
        <v>73.866283800000005</v>
      </c>
      <c r="O123" s="34">
        <v>73.345782810000003</v>
      </c>
      <c r="P123" s="3"/>
      <c r="Q123" s="3"/>
      <c r="R123" s="3"/>
      <c r="S123" s="3"/>
      <c r="T123" s="3"/>
      <c r="U123" s="3"/>
      <c r="V123" s="3"/>
      <c r="W123" s="3"/>
    </row>
    <row r="124" spans="1:23" x14ac:dyDescent="0.2">
      <c r="A124" s="40">
        <v>78.869100000000003</v>
      </c>
      <c r="B124" s="34">
        <v>82.161420000000007</v>
      </c>
      <c r="C124" s="34">
        <v>107.4177</v>
      </c>
      <c r="D124" s="34">
        <v>78.284379999999999</v>
      </c>
      <c r="E124" s="34">
        <v>86.67304</v>
      </c>
      <c r="F124" s="34">
        <v>94.643039999999999</v>
      </c>
      <c r="G124" s="34">
        <v>88.717269999999999</v>
      </c>
      <c r="I124" s="40">
        <v>78.869100000000003</v>
      </c>
      <c r="J124" s="34">
        <v>68.130159410000005</v>
      </c>
      <c r="K124" s="34">
        <v>73.196283910000005</v>
      </c>
      <c r="L124" s="34">
        <v>65.641044780000001</v>
      </c>
      <c r="M124" s="34">
        <v>82.807534450000006</v>
      </c>
      <c r="N124" s="34">
        <v>72.468231639999999</v>
      </c>
      <c r="O124" s="34">
        <v>74.878771459999996</v>
      </c>
      <c r="P124" s="3"/>
      <c r="Q124" s="3"/>
      <c r="R124" s="3"/>
      <c r="S124" s="3"/>
      <c r="T124" s="3"/>
      <c r="U124" s="3"/>
      <c r="V124" s="3"/>
      <c r="W124" s="3"/>
    </row>
    <row r="125" spans="1:23" x14ac:dyDescent="0.2">
      <c r="A125" s="40">
        <v>79.836299999999994</v>
      </c>
      <c r="B125" s="34">
        <v>84.677030000000002</v>
      </c>
      <c r="C125" s="34">
        <v>107.264</v>
      </c>
      <c r="D125" s="34">
        <v>77.886579999999995</v>
      </c>
      <c r="E125" s="34">
        <v>85.903899999999993</v>
      </c>
      <c r="F125" s="34">
        <v>97.650130000000004</v>
      </c>
      <c r="G125" s="34">
        <v>89.340549999999993</v>
      </c>
      <c r="I125" s="40">
        <v>79.836299999999994</v>
      </c>
      <c r="J125" s="34">
        <v>69.010417700000005</v>
      </c>
      <c r="K125" s="34">
        <v>73.397366439999999</v>
      </c>
      <c r="L125" s="34">
        <v>65.996474640000002</v>
      </c>
      <c r="M125" s="34">
        <v>82.297632210000003</v>
      </c>
      <c r="N125" s="34">
        <v>74.313125330000005</v>
      </c>
      <c r="O125" s="34">
        <v>73.814366829999997</v>
      </c>
      <c r="P125" s="3"/>
      <c r="Q125" s="3"/>
      <c r="R125" s="3"/>
      <c r="S125" s="3"/>
      <c r="T125" s="3"/>
      <c r="U125" s="3"/>
      <c r="V125" s="3"/>
      <c r="W125" s="3"/>
    </row>
    <row r="126" spans="1:23" x14ac:dyDescent="0.2">
      <c r="A126" s="40">
        <v>80.803399999999996</v>
      </c>
      <c r="B126" s="34">
        <v>83.381500000000003</v>
      </c>
      <c r="C126" s="34">
        <v>107.55159999999999</v>
      </c>
      <c r="D126" s="34">
        <v>77.880070000000003</v>
      </c>
      <c r="E126" s="34">
        <v>88.307289999999995</v>
      </c>
      <c r="F126" s="34">
        <v>95.914760000000001</v>
      </c>
      <c r="G126" s="34">
        <v>89.387100000000004</v>
      </c>
      <c r="I126" s="40">
        <v>80.803399999999996</v>
      </c>
      <c r="J126" s="34">
        <v>69.687116849999995</v>
      </c>
      <c r="K126" s="34">
        <v>73.005402799999999</v>
      </c>
      <c r="L126" s="34">
        <v>66.531786699999998</v>
      </c>
      <c r="M126" s="34">
        <v>81.379420359999997</v>
      </c>
      <c r="N126" s="34">
        <v>73.496757340000002</v>
      </c>
      <c r="O126" s="34">
        <v>74.227118649999994</v>
      </c>
      <c r="P126" s="3"/>
      <c r="Q126" s="3"/>
      <c r="R126" s="3"/>
      <c r="S126" s="3"/>
      <c r="T126" s="3"/>
      <c r="U126" s="3"/>
      <c r="V126" s="3"/>
      <c r="W126" s="3"/>
    </row>
    <row r="127" spans="1:23" x14ac:dyDescent="0.2">
      <c r="A127" s="40">
        <v>81.770600000000002</v>
      </c>
      <c r="B127" s="34">
        <v>81.97269</v>
      </c>
      <c r="C127" s="34">
        <v>109.2989</v>
      </c>
      <c r="D127" s="34">
        <v>78.368129999999994</v>
      </c>
      <c r="E127" s="34">
        <v>85.364590000000007</v>
      </c>
      <c r="F127" s="34">
        <v>97.344610000000003</v>
      </c>
      <c r="G127" s="34">
        <v>88.67877</v>
      </c>
      <c r="I127" s="40">
        <v>81.770600000000002</v>
      </c>
      <c r="J127" s="34">
        <v>68.818674029999997</v>
      </c>
      <c r="K127" s="34">
        <v>74.877735189999996</v>
      </c>
      <c r="L127" s="34">
        <v>67.146421880000005</v>
      </c>
      <c r="M127" s="34">
        <v>82.766263219999999</v>
      </c>
      <c r="N127" s="34">
        <v>73.928979159999997</v>
      </c>
      <c r="O127" s="34">
        <v>75.201353229999995</v>
      </c>
      <c r="P127" s="3"/>
      <c r="Q127" s="3"/>
      <c r="R127" s="3"/>
      <c r="S127" s="3"/>
      <c r="T127" s="3"/>
      <c r="U127" s="3"/>
      <c r="V127" s="3"/>
      <c r="W127" s="3"/>
    </row>
    <row r="128" spans="1:23" x14ac:dyDescent="0.2">
      <c r="A128" s="40">
        <v>82.737700000000004</v>
      </c>
      <c r="B128" s="34">
        <v>85.921189999999996</v>
      </c>
      <c r="C128" s="34">
        <v>110.4858</v>
      </c>
      <c r="D128" s="34">
        <v>79.959649999999996</v>
      </c>
      <c r="E128" s="34">
        <v>84.338790000000003</v>
      </c>
      <c r="F128" s="34">
        <v>95.908079999999998</v>
      </c>
      <c r="G128" s="34">
        <v>88.076350000000005</v>
      </c>
      <c r="I128" s="40">
        <v>82.737700000000004</v>
      </c>
      <c r="J128" s="34">
        <v>69.811489359999996</v>
      </c>
      <c r="K128" s="34">
        <v>72.787178519999998</v>
      </c>
      <c r="L128" s="34">
        <v>66.471537249999997</v>
      </c>
      <c r="M128" s="34">
        <v>82.786826450000007</v>
      </c>
      <c r="N128" s="34">
        <v>74.112415749999997</v>
      </c>
      <c r="O128" s="34">
        <v>73.975997109999994</v>
      </c>
      <c r="P128" s="3"/>
      <c r="Q128" s="3"/>
      <c r="R128" s="3"/>
      <c r="S128" s="3"/>
      <c r="T128" s="3"/>
      <c r="U128" s="3"/>
      <c r="V128" s="3"/>
      <c r="W128" s="3"/>
    </row>
    <row r="129" spans="1:23" x14ac:dyDescent="0.2">
      <c r="A129" s="40">
        <v>83.704899999999995</v>
      </c>
      <c r="B129" s="34">
        <v>84.994950000000003</v>
      </c>
      <c r="C129" s="34">
        <v>109.53749999999999</v>
      </c>
      <c r="D129" s="34">
        <v>78.821680000000001</v>
      </c>
      <c r="E129" s="34">
        <v>84.709649999999996</v>
      </c>
      <c r="F129" s="34">
        <v>95.697100000000006</v>
      </c>
      <c r="G129" s="34">
        <v>88.791669999999996</v>
      </c>
      <c r="I129" s="40">
        <v>83.704899999999995</v>
      </c>
      <c r="J129" s="34">
        <v>69.553980409999994</v>
      </c>
      <c r="K129" s="34">
        <v>73.463518579999999</v>
      </c>
      <c r="L129" s="34">
        <v>68.095465649999994</v>
      </c>
      <c r="M129" s="34">
        <v>81.726865759999995</v>
      </c>
      <c r="N129" s="34">
        <v>75.348753959999996</v>
      </c>
      <c r="O129" s="34">
        <v>74.021711569999994</v>
      </c>
      <c r="P129" s="3"/>
      <c r="Q129" s="3"/>
      <c r="R129" s="3"/>
      <c r="S129" s="3"/>
      <c r="T129" s="3"/>
      <c r="U129" s="3"/>
      <c r="V129" s="3"/>
      <c r="W129" s="3"/>
    </row>
    <row r="130" spans="1:23" x14ac:dyDescent="0.2">
      <c r="A130" s="40">
        <v>84.671999999999997</v>
      </c>
      <c r="B130" s="34">
        <v>83.317340000000002</v>
      </c>
      <c r="C130" s="34">
        <v>112.4254</v>
      </c>
      <c r="D130" s="34">
        <v>81.011939999999996</v>
      </c>
      <c r="E130" s="34">
        <v>83.272049999999993</v>
      </c>
      <c r="F130" s="34">
        <v>95.150639999999996</v>
      </c>
      <c r="G130" s="34">
        <v>89.675280000000001</v>
      </c>
      <c r="I130" s="40">
        <v>84.671999999999997</v>
      </c>
      <c r="J130" s="34">
        <v>70.013702519999995</v>
      </c>
      <c r="K130" s="34">
        <v>73.486459280000005</v>
      </c>
      <c r="L130" s="34">
        <v>67.540437679999997</v>
      </c>
      <c r="M130" s="34">
        <v>82.370873869999997</v>
      </c>
      <c r="N130" s="34">
        <v>74.882725239999999</v>
      </c>
      <c r="O130" s="34">
        <v>73.984967179999998</v>
      </c>
      <c r="P130" s="3"/>
      <c r="Q130" s="3"/>
      <c r="R130" s="3"/>
      <c r="S130" s="3"/>
      <c r="T130" s="3"/>
      <c r="U130" s="3"/>
      <c r="V130" s="3"/>
      <c r="W130" s="3"/>
    </row>
    <row r="131" spans="1:23" x14ac:dyDescent="0.2">
      <c r="A131" s="40">
        <v>85.639099999999999</v>
      </c>
      <c r="B131" s="34">
        <v>82.736050000000006</v>
      </c>
      <c r="C131" s="34">
        <v>111.0629</v>
      </c>
      <c r="D131" s="34">
        <v>79.835279999999997</v>
      </c>
      <c r="E131" s="34">
        <v>85.665279999999996</v>
      </c>
      <c r="F131" s="34">
        <v>96.128029999999995</v>
      </c>
      <c r="G131" s="34">
        <v>89.983130000000003</v>
      </c>
      <c r="I131" s="40">
        <v>85.639099999999999</v>
      </c>
      <c r="J131" s="34">
        <v>70.136640869999994</v>
      </c>
      <c r="K131" s="34">
        <v>73.071169069999996</v>
      </c>
      <c r="L131" s="34">
        <v>66.966852149999994</v>
      </c>
      <c r="M131" s="34">
        <v>81.970710190000005</v>
      </c>
      <c r="N131" s="34">
        <v>74.526591949999997</v>
      </c>
      <c r="O131" s="34">
        <v>74.533314559999994</v>
      </c>
      <c r="P131" s="3"/>
      <c r="Q131" s="3"/>
      <c r="R131" s="3"/>
      <c r="S131" s="3"/>
      <c r="T131" s="3"/>
      <c r="U131" s="3"/>
      <c r="V131" s="3"/>
      <c r="W131" s="3"/>
    </row>
    <row r="132" spans="1:23" x14ac:dyDescent="0.2">
      <c r="A132" s="40">
        <v>86.606300000000005</v>
      </c>
      <c r="B132" s="34">
        <v>82.84075</v>
      </c>
      <c r="C132" s="34">
        <v>110.4474</v>
      </c>
      <c r="D132" s="34">
        <v>79.116979999999998</v>
      </c>
      <c r="E132" s="34">
        <v>84.998310000000004</v>
      </c>
      <c r="F132" s="34">
        <v>95.776169999999993</v>
      </c>
      <c r="G132" s="34">
        <v>90.990459999999999</v>
      </c>
      <c r="I132" s="40">
        <v>86.606300000000005</v>
      </c>
      <c r="J132" s="34">
        <v>69.970030919999999</v>
      </c>
      <c r="K132" s="34">
        <v>73.505183759999994</v>
      </c>
      <c r="L132" s="34">
        <v>66.912785709999994</v>
      </c>
      <c r="M132" s="34">
        <v>82.328708800000001</v>
      </c>
      <c r="N132" s="34">
        <v>75.56971455</v>
      </c>
      <c r="O132" s="34">
        <v>74.13292448</v>
      </c>
      <c r="P132" s="3"/>
      <c r="Q132" s="3"/>
      <c r="R132" s="3"/>
      <c r="S132" s="3"/>
      <c r="T132" s="3"/>
      <c r="U132" s="3"/>
      <c r="V132" s="3"/>
      <c r="W132" s="3"/>
    </row>
    <row r="133" spans="1:23" x14ac:dyDescent="0.2">
      <c r="A133" s="40">
        <v>87.573400000000007</v>
      </c>
      <c r="B133" s="34">
        <v>84.06241</v>
      </c>
      <c r="C133" s="34">
        <v>108.9997</v>
      </c>
      <c r="D133" s="34">
        <v>78.536619999999999</v>
      </c>
      <c r="E133" s="34">
        <v>87.178240000000002</v>
      </c>
      <c r="F133" s="34">
        <v>99.011430000000004</v>
      </c>
      <c r="G133" s="34">
        <v>89.211280000000002</v>
      </c>
      <c r="I133" s="40">
        <v>87.573400000000007</v>
      </c>
      <c r="J133" s="34">
        <v>70.614235059999999</v>
      </c>
      <c r="K133" s="34">
        <v>73.256415750000002</v>
      </c>
      <c r="L133" s="34">
        <v>68.267999380000006</v>
      </c>
      <c r="M133" s="34">
        <v>82.545655049999993</v>
      </c>
      <c r="N133" s="34">
        <v>75.55326307</v>
      </c>
      <c r="O133" s="34">
        <v>77.17146142</v>
      </c>
      <c r="P133" s="3"/>
      <c r="Q133" s="3"/>
      <c r="R133" s="3"/>
      <c r="S133" s="3"/>
      <c r="T133" s="3"/>
      <c r="U133" s="3"/>
      <c r="V133" s="3"/>
      <c r="W133" s="3"/>
    </row>
    <row r="134" spans="1:23" x14ac:dyDescent="0.2">
      <c r="A134" s="40">
        <v>88.540599999999998</v>
      </c>
      <c r="B134" s="34">
        <v>84.088250000000002</v>
      </c>
      <c r="C134" s="34">
        <v>110.66070000000001</v>
      </c>
      <c r="D134" s="34">
        <v>79.651679999999999</v>
      </c>
      <c r="E134" s="34">
        <v>86.292240000000007</v>
      </c>
      <c r="F134" s="34">
        <v>96.176329999999993</v>
      </c>
      <c r="G134" s="34">
        <v>89.377740000000003</v>
      </c>
      <c r="I134" s="40">
        <v>88.540599999999998</v>
      </c>
      <c r="J134" s="34">
        <v>70.740406770000007</v>
      </c>
      <c r="K134" s="34">
        <v>74.301808179999995</v>
      </c>
      <c r="L134" s="34">
        <v>69.17301191</v>
      </c>
      <c r="M134" s="34">
        <v>82.397022820000004</v>
      </c>
      <c r="N134" s="34">
        <v>75.218965909999994</v>
      </c>
      <c r="O134" s="34">
        <v>75.604515079999999</v>
      </c>
      <c r="P134" s="3"/>
      <c r="Q134" s="3"/>
      <c r="R134" s="3"/>
      <c r="S134" s="3"/>
      <c r="T134" s="3"/>
      <c r="U134" s="3"/>
      <c r="V134" s="3"/>
      <c r="W134" s="3"/>
    </row>
    <row r="135" spans="1:23" x14ac:dyDescent="0.2">
      <c r="A135" s="40">
        <v>89.5077</v>
      </c>
      <c r="B135" s="34">
        <v>83.431039999999996</v>
      </c>
      <c r="C135" s="34">
        <v>111.09610000000001</v>
      </c>
      <c r="D135" s="34">
        <v>79.737499999999997</v>
      </c>
      <c r="E135" s="34">
        <v>84.565820000000002</v>
      </c>
      <c r="F135" s="34">
        <v>96.80368</v>
      </c>
      <c r="G135" s="34">
        <v>90.168099999999995</v>
      </c>
      <c r="I135" s="40">
        <v>89.5077</v>
      </c>
      <c r="J135" s="34">
        <v>70.975978260000005</v>
      </c>
      <c r="K135" s="34">
        <v>72.74503181</v>
      </c>
      <c r="L135" s="34">
        <v>67.916364369999997</v>
      </c>
      <c r="M135" s="34">
        <v>81.571854569999999</v>
      </c>
      <c r="N135" s="34">
        <v>75.941015919999998</v>
      </c>
      <c r="O135" s="34">
        <v>75.133138400000007</v>
      </c>
      <c r="P135" s="3"/>
      <c r="Q135" s="3"/>
      <c r="R135" s="3"/>
      <c r="S135" s="3"/>
      <c r="T135" s="3"/>
      <c r="U135" s="3"/>
      <c r="V135" s="3"/>
      <c r="W135" s="3"/>
    </row>
    <row r="136" spans="1:23" x14ac:dyDescent="0.2">
      <c r="A136" s="40">
        <v>90.474900000000005</v>
      </c>
      <c r="B136" s="34">
        <v>84.096000000000004</v>
      </c>
      <c r="C136" s="34">
        <v>108.9575</v>
      </c>
      <c r="D136" s="34">
        <v>78.21969</v>
      </c>
      <c r="E136" s="34">
        <v>86.150199999999998</v>
      </c>
      <c r="F136" s="34">
        <v>98.635360000000006</v>
      </c>
      <c r="G136" s="34">
        <v>89.53913</v>
      </c>
      <c r="I136" s="40">
        <v>90.474900000000005</v>
      </c>
      <c r="J136" s="34">
        <v>70.13912345</v>
      </c>
      <c r="K136" s="34">
        <v>73.630666529999999</v>
      </c>
      <c r="L136" s="34">
        <v>68.067503270000003</v>
      </c>
      <c r="M136" s="34">
        <v>81.713437600000006</v>
      </c>
      <c r="N136" s="34">
        <v>75.707301360000002</v>
      </c>
      <c r="O136" s="34">
        <v>75.593896110000003</v>
      </c>
      <c r="P136" s="3"/>
      <c r="Q136" s="3"/>
      <c r="R136" s="3"/>
      <c r="S136" s="3"/>
      <c r="T136" s="3"/>
      <c r="U136" s="3"/>
      <c r="V136" s="3"/>
      <c r="W136" s="3"/>
    </row>
    <row r="137" spans="1:23" x14ac:dyDescent="0.2">
      <c r="A137" s="40">
        <v>91.441999999999993</v>
      </c>
      <c r="B137" s="34">
        <v>83.754400000000004</v>
      </c>
      <c r="C137" s="34">
        <v>112.8086</v>
      </c>
      <c r="D137" s="34">
        <v>80.665760000000006</v>
      </c>
      <c r="E137" s="34">
        <v>86.646029999999996</v>
      </c>
      <c r="F137" s="34">
        <v>95.693700000000007</v>
      </c>
      <c r="G137" s="34">
        <v>89.121260000000007</v>
      </c>
      <c r="I137" s="40">
        <v>91.441999999999993</v>
      </c>
      <c r="J137" s="34">
        <v>72.040940320000004</v>
      </c>
      <c r="K137" s="34">
        <v>73.850663190000006</v>
      </c>
      <c r="L137" s="34">
        <v>68.742828599999996</v>
      </c>
      <c r="M137" s="34">
        <v>83.182261749999995</v>
      </c>
      <c r="N137" s="34">
        <v>76.959047810000001</v>
      </c>
      <c r="O137" s="34">
        <v>76.500509919999999</v>
      </c>
      <c r="P137" s="3"/>
      <c r="Q137" s="3"/>
      <c r="R137" s="3"/>
      <c r="S137" s="3"/>
      <c r="T137" s="3"/>
      <c r="U137" s="3"/>
      <c r="V137" s="3"/>
      <c r="W137" s="3"/>
    </row>
    <row r="138" spans="1:23" x14ac:dyDescent="0.2">
      <c r="A138" s="40">
        <v>92.409099999999995</v>
      </c>
      <c r="B138" s="34">
        <v>84.262630000000001</v>
      </c>
      <c r="C138" s="34">
        <v>111.414</v>
      </c>
      <c r="D138" s="34">
        <v>80.236419999999995</v>
      </c>
      <c r="E138" s="34">
        <v>84.010909999999996</v>
      </c>
      <c r="F138" s="34">
        <v>98.085350000000005</v>
      </c>
      <c r="G138" s="34">
        <v>88.717849999999999</v>
      </c>
      <c r="I138" s="40">
        <v>92.409099999999995</v>
      </c>
      <c r="J138" s="34">
        <v>70.481989870000007</v>
      </c>
      <c r="K138" s="34">
        <v>75.291456819999993</v>
      </c>
      <c r="L138" s="34">
        <v>67.804512200000005</v>
      </c>
      <c r="M138" s="34">
        <v>81.829098139999999</v>
      </c>
      <c r="N138" s="34">
        <v>76.05063835</v>
      </c>
      <c r="O138" s="34">
        <v>75.645475970000007</v>
      </c>
      <c r="P138" s="3"/>
      <c r="Q138" s="3"/>
      <c r="R138" s="3"/>
      <c r="S138" s="3"/>
      <c r="T138" s="3"/>
      <c r="U138" s="3"/>
      <c r="V138" s="3"/>
      <c r="W138" s="3"/>
    </row>
    <row r="139" spans="1:23" x14ac:dyDescent="0.2">
      <c r="A139" s="40">
        <v>93.376300000000001</v>
      </c>
      <c r="B139" s="34">
        <v>84.511920000000003</v>
      </c>
      <c r="C139" s="34">
        <v>112.72450000000001</v>
      </c>
      <c r="D139" s="34">
        <v>80.939040000000006</v>
      </c>
      <c r="E139" s="34">
        <v>86.448390000000003</v>
      </c>
      <c r="F139" s="34">
        <v>98.719729999999998</v>
      </c>
      <c r="G139" s="34">
        <v>90.017589999999998</v>
      </c>
      <c r="I139" s="40">
        <v>93.376300000000001</v>
      </c>
      <c r="J139" s="34">
        <v>70.744983700000006</v>
      </c>
      <c r="K139" s="34">
        <v>72.425529760000003</v>
      </c>
      <c r="L139" s="34">
        <v>67.880497739999996</v>
      </c>
      <c r="M139" s="34">
        <v>83.388393050000005</v>
      </c>
      <c r="N139" s="34">
        <v>76.905031089999994</v>
      </c>
      <c r="O139" s="34">
        <v>77.279575809999997</v>
      </c>
      <c r="P139" s="3"/>
      <c r="Q139" s="3"/>
      <c r="R139" s="3"/>
      <c r="S139" s="3"/>
      <c r="T139" s="3"/>
      <c r="U139" s="3"/>
      <c r="V139" s="3"/>
      <c r="W139" s="3"/>
    </row>
    <row r="140" spans="1:23" x14ac:dyDescent="0.2">
      <c r="A140" s="40">
        <v>94.343400000000003</v>
      </c>
      <c r="B140" s="34">
        <v>85.947370000000006</v>
      </c>
      <c r="C140" s="34">
        <v>112.2632</v>
      </c>
      <c r="D140" s="34">
        <v>79.836820000000003</v>
      </c>
      <c r="E140" s="34">
        <v>87.496340000000004</v>
      </c>
      <c r="F140" s="34">
        <v>97.236000000000004</v>
      </c>
      <c r="G140" s="34">
        <v>89.233530000000002</v>
      </c>
      <c r="I140" s="40">
        <v>94.343400000000003</v>
      </c>
      <c r="J140" s="34">
        <v>71.3047325</v>
      </c>
      <c r="K140" s="34">
        <v>74.144123019999995</v>
      </c>
      <c r="L140" s="34">
        <v>68.639638750000003</v>
      </c>
      <c r="M140" s="34">
        <v>81.725077979999995</v>
      </c>
      <c r="N140" s="34">
        <v>76.309186130000001</v>
      </c>
      <c r="O140" s="34">
        <v>75.720275839999999</v>
      </c>
      <c r="P140" s="3"/>
      <c r="Q140" s="3"/>
      <c r="R140" s="3"/>
      <c r="S140" s="3"/>
      <c r="T140" s="3"/>
      <c r="U140" s="3"/>
      <c r="V140" s="3"/>
      <c r="W140" s="3"/>
    </row>
    <row r="141" spans="1:23" x14ac:dyDescent="0.2">
      <c r="A141" s="40">
        <v>95.310599999999994</v>
      </c>
      <c r="B141" s="34">
        <v>85.28013</v>
      </c>
      <c r="C141" s="34">
        <v>113.2576</v>
      </c>
      <c r="D141" s="34">
        <v>80.940939999999998</v>
      </c>
      <c r="E141" s="34">
        <v>88.952380000000005</v>
      </c>
      <c r="F141" s="34">
        <v>97.66337</v>
      </c>
      <c r="G141" s="34">
        <v>89.520589999999999</v>
      </c>
      <c r="I141" s="40">
        <v>95.310599999999994</v>
      </c>
      <c r="J141" s="34">
        <v>71.010562930000006</v>
      </c>
      <c r="K141" s="34">
        <v>74.782673189999997</v>
      </c>
      <c r="L141" s="34">
        <v>68.788618790000001</v>
      </c>
      <c r="M141" s="34">
        <v>81.785505389999997</v>
      </c>
      <c r="N141" s="34">
        <v>76.92409327</v>
      </c>
      <c r="O141" s="34">
        <v>75.494291369999999</v>
      </c>
      <c r="P141" s="3"/>
      <c r="Q141" s="3"/>
      <c r="R141" s="3"/>
      <c r="S141" s="3"/>
      <c r="T141" s="3"/>
      <c r="U141" s="3"/>
      <c r="V141" s="3"/>
      <c r="W141" s="3"/>
    </row>
    <row r="142" spans="1:23" x14ac:dyDescent="0.2">
      <c r="A142" s="40">
        <v>96.277699999999996</v>
      </c>
      <c r="B142" s="34">
        <v>86.441130000000001</v>
      </c>
      <c r="C142" s="34">
        <v>112.5185</v>
      </c>
      <c r="D142" s="34">
        <v>80.274240000000006</v>
      </c>
      <c r="E142" s="34">
        <v>89.131969999999995</v>
      </c>
      <c r="F142" s="34">
        <v>97.835430000000002</v>
      </c>
      <c r="G142" s="34">
        <v>90.339269999999999</v>
      </c>
      <c r="I142" s="40">
        <v>96.277699999999996</v>
      </c>
      <c r="J142" s="34">
        <v>72.365315039999999</v>
      </c>
      <c r="K142" s="34">
        <v>73.576031479999997</v>
      </c>
      <c r="L142" s="34">
        <v>70.363165609999996</v>
      </c>
      <c r="M142" s="34">
        <v>82.406261119999996</v>
      </c>
      <c r="N142" s="34">
        <v>76.748981520000001</v>
      </c>
      <c r="O142" s="34">
        <v>75.266994330000003</v>
      </c>
      <c r="P142" s="3"/>
      <c r="Q142" s="3"/>
      <c r="R142" s="3"/>
      <c r="S142" s="3"/>
      <c r="T142" s="3"/>
      <c r="U142" s="3"/>
      <c r="V142" s="3"/>
      <c r="W142" s="3"/>
    </row>
    <row r="143" spans="1:23" x14ac:dyDescent="0.2">
      <c r="A143" s="40">
        <v>97.244900000000001</v>
      </c>
      <c r="B143" s="34">
        <v>84.842870000000005</v>
      </c>
      <c r="C143" s="34">
        <v>112.398</v>
      </c>
      <c r="D143" s="34">
        <v>80.082170000000005</v>
      </c>
      <c r="E143" s="34">
        <v>87.344099999999997</v>
      </c>
      <c r="F143" s="34">
        <v>97.577780000000004</v>
      </c>
      <c r="G143" s="34">
        <v>89.617779999999996</v>
      </c>
      <c r="I143" s="40">
        <v>97.244900000000001</v>
      </c>
      <c r="J143" s="34">
        <v>70.718905710000001</v>
      </c>
      <c r="K143" s="34">
        <v>73.880525950000006</v>
      </c>
      <c r="L143" s="34">
        <v>68.313949239999999</v>
      </c>
      <c r="M143" s="34">
        <v>82.599128190000002</v>
      </c>
      <c r="N143" s="34">
        <v>77.845717910000005</v>
      </c>
      <c r="O143" s="34">
        <v>75.301646020000007</v>
      </c>
      <c r="P143" s="3"/>
      <c r="Q143" s="3"/>
      <c r="R143" s="3"/>
      <c r="S143" s="3"/>
      <c r="T143" s="3"/>
      <c r="U143" s="3"/>
      <c r="V143" s="3"/>
      <c r="W143" s="3"/>
    </row>
    <row r="144" spans="1:23" x14ac:dyDescent="0.2">
      <c r="A144" s="40">
        <v>98.212000000000003</v>
      </c>
      <c r="B144" s="34">
        <v>86.071889999999996</v>
      </c>
      <c r="C144" s="34">
        <v>114.5367</v>
      </c>
      <c r="D144" s="34">
        <v>81.234549999999999</v>
      </c>
      <c r="E144" s="34">
        <v>89.389650000000003</v>
      </c>
      <c r="F144" s="34">
        <v>98.545569999999998</v>
      </c>
      <c r="G144" s="34">
        <v>90.211699999999993</v>
      </c>
      <c r="I144" s="40">
        <v>98.212000000000003</v>
      </c>
      <c r="J144" s="34">
        <v>71.802497119999998</v>
      </c>
      <c r="K144" s="34">
        <v>73.010030760000006</v>
      </c>
      <c r="L144" s="34">
        <v>68.806016650000004</v>
      </c>
      <c r="M144" s="34">
        <v>82.789277429999999</v>
      </c>
      <c r="N144" s="34">
        <v>78.242711979999996</v>
      </c>
      <c r="O144" s="34">
        <v>75.790453639999996</v>
      </c>
      <c r="P144" s="3"/>
      <c r="Q144" s="3"/>
      <c r="R144" s="3"/>
      <c r="S144" s="3"/>
      <c r="T144" s="3"/>
      <c r="U144" s="3"/>
      <c r="V144" s="3"/>
      <c r="W144" s="3"/>
    </row>
    <row r="145" spans="1:23" x14ac:dyDescent="0.2">
      <c r="A145" s="40">
        <v>99.179100000000005</v>
      </c>
      <c r="B145" s="34">
        <v>85.933710000000005</v>
      </c>
      <c r="C145" s="34">
        <v>112.8776</v>
      </c>
      <c r="D145" s="34">
        <v>79.816929999999999</v>
      </c>
      <c r="E145" s="34">
        <v>88.345029999999994</v>
      </c>
      <c r="F145" s="34">
        <v>97.868300000000005</v>
      </c>
      <c r="G145" s="34">
        <v>90.319749999999999</v>
      </c>
      <c r="I145" s="40">
        <v>99.179100000000005</v>
      </c>
      <c r="J145" s="34">
        <v>71.073542930000002</v>
      </c>
      <c r="K145" s="34">
        <v>74.319083840000005</v>
      </c>
      <c r="L145" s="34">
        <v>69.077444249999999</v>
      </c>
      <c r="M145" s="34">
        <v>83.238490530000007</v>
      </c>
      <c r="N145" s="34">
        <v>78.848390449999997</v>
      </c>
      <c r="O145" s="34">
        <v>76.425141150000002</v>
      </c>
      <c r="P145" s="3"/>
      <c r="Q145" s="3"/>
      <c r="R145" s="3"/>
      <c r="S145" s="3"/>
      <c r="T145" s="3"/>
      <c r="U145" s="3"/>
      <c r="V145" s="3"/>
      <c r="W145" s="3"/>
    </row>
    <row r="146" spans="1:23" x14ac:dyDescent="0.2">
      <c r="A146" s="40">
        <v>100.1463</v>
      </c>
      <c r="B146" s="34">
        <v>85.245490000000004</v>
      </c>
      <c r="C146" s="34">
        <v>114.66070000000001</v>
      </c>
      <c r="D146" s="34">
        <v>81.523629999999997</v>
      </c>
      <c r="E146" s="34">
        <v>88.662750000000003</v>
      </c>
      <c r="F146" s="34">
        <v>98.034760000000006</v>
      </c>
      <c r="G146" s="34">
        <v>89.628479999999996</v>
      </c>
      <c r="I146" s="40">
        <v>100.1463</v>
      </c>
      <c r="J146" s="34">
        <v>72.366496900000001</v>
      </c>
      <c r="K146" s="34">
        <v>73.767735020000003</v>
      </c>
      <c r="L146" s="34">
        <v>70.138439570000003</v>
      </c>
      <c r="M146" s="34">
        <v>83.197946639999998</v>
      </c>
      <c r="N146" s="34">
        <v>78.184597069999995</v>
      </c>
      <c r="O146" s="34">
        <v>76.221228319999994</v>
      </c>
      <c r="P146" s="3"/>
      <c r="Q146" s="3"/>
      <c r="R146" s="3"/>
      <c r="S146" s="3"/>
      <c r="T146" s="3"/>
      <c r="U146" s="3"/>
      <c r="V146" s="3"/>
      <c r="W146" s="3"/>
    </row>
    <row r="147" spans="1:23" x14ac:dyDescent="0.2">
      <c r="A147" s="40">
        <v>101.1134</v>
      </c>
      <c r="B147" s="34">
        <v>86.422200000000004</v>
      </c>
      <c r="C147" s="34">
        <v>114.8135</v>
      </c>
      <c r="D147" s="34">
        <v>81.047330000000002</v>
      </c>
      <c r="E147" s="34">
        <v>88.894990000000007</v>
      </c>
      <c r="F147" s="34">
        <v>94.981960000000001</v>
      </c>
      <c r="G147" s="34">
        <v>89.806060000000002</v>
      </c>
      <c r="I147" s="40">
        <v>101.1134</v>
      </c>
      <c r="J147" s="34">
        <v>73.09308618</v>
      </c>
      <c r="K147" s="34">
        <v>73.654201670000006</v>
      </c>
      <c r="L147" s="34">
        <v>70.761774759999994</v>
      </c>
      <c r="M147" s="34">
        <v>84.513074849999995</v>
      </c>
      <c r="N147" s="34">
        <v>78.067036380000005</v>
      </c>
      <c r="O147" s="34">
        <v>78.256708549999999</v>
      </c>
      <c r="P147" s="3"/>
      <c r="Q147" s="3"/>
      <c r="R147" s="3"/>
      <c r="S147" s="3"/>
      <c r="T147" s="3"/>
      <c r="U147" s="3"/>
      <c r="V147" s="3"/>
      <c r="W147" s="3"/>
    </row>
    <row r="148" spans="1:23" x14ac:dyDescent="0.2">
      <c r="A148" s="40">
        <v>102.0806</v>
      </c>
      <c r="B148" s="34">
        <v>86.215400000000002</v>
      </c>
      <c r="C148" s="34">
        <v>112.0852</v>
      </c>
      <c r="D148" s="34">
        <v>79.436430000000001</v>
      </c>
      <c r="E148" s="34">
        <v>88.138559999999998</v>
      </c>
      <c r="F148" s="34">
        <v>97.251519999999999</v>
      </c>
      <c r="G148" s="34">
        <v>91.280919999999995</v>
      </c>
      <c r="I148" s="40">
        <v>102.0806</v>
      </c>
      <c r="J148" s="34">
        <v>72.0516583</v>
      </c>
      <c r="K148" s="34">
        <v>73.833181330000002</v>
      </c>
      <c r="L148" s="34">
        <v>69.745612969999996</v>
      </c>
      <c r="M148" s="34">
        <v>84.04635605</v>
      </c>
      <c r="N148" s="34">
        <v>77.479594329999998</v>
      </c>
      <c r="O148" s="34">
        <v>76.816878169999995</v>
      </c>
      <c r="P148" s="3"/>
      <c r="Q148" s="3"/>
      <c r="R148" s="3"/>
      <c r="S148" s="3"/>
      <c r="T148" s="3"/>
      <c r="U148" s="3"/>
      <c r="V148" s="3"/>
      <c r="W148" s="3"/>
    </row>
    <row r="149" spans="1:23" x14ac:dyDescent="0.2">
      <c r="A149" s="40">
        <v>103.04770000000001</v>
      </c>
      <c r="B149" s="34">
        <v>86.072689999999994</v>
      </c>
      <c r="C149" s="34">
        <v>113.81529999999999</v>
      </c>
      <c r="D149" s="34">
        <v>81.286779999999993</v>
      </c>
      <c r="E149" s="34">
        <v>88.023499999999999</v>
      </c>
      <c r="F149" s="34">
        <v>99.216560000000001</v>
      </c>
      <c r="G149" s="34">
        <v>91.729230000000001</v>
      </c>
      <c r="I149" s="40">
        <v>103.04770000000001</v>
      </c>
      <c r="J149" s="34">
        <v>71.985149860000007</v>
      </c>
      <c r="K149" s="34">
        <v>74.51525676</v>
      </c>
      <c r="L149" s="34">
        <v>69.828612910000004</v>
      </c>
      <c r="M149" s="34">
        <v>84.15442281</v>
      </c>
      <c r="N149" s="34">
        <v>78.287092110000003</v>
      </c>
      <c r="O149" s="34">
        <v>76.548503539999999</v>
      </c>
      <c r="P149" s="3"/>
      <c r="Q149" s="3"/>
      <c r="R149" s="3"/>
      <c r="S149" s="3"/>
      <c r="T149" s="3"/>
      <c r="U149" s="3"/>
      <c r="V149" s="3"/>
      <c r="W149" s="3"/>
    </row>
    <row r="150" spans="1:23" x14ac:dyDescent="0.2">
      <c r="A150" s="40">
        <v>104.01479999999999</v>
      </c>
      <c r="B150" s="34">
        <v>85.085340000000002</v>
      </c>
      <c r="C150" s="34">
        <v>113.67059999999999</v>
      </c>
      <c r="D150" s="34">
        <v>80.439509999999999</v>
      </c>
      <c r="E150" s="34">
        <v>89.624759999999995</v>
      </c>
      <c r="F150" s="34">
        <v>98.091579999999993</v>
      </c>
      <c r="G150" s="34">
        <v>90.324590000000001</v>
      </c>
      <c r="I150" s="40">
        <v>104.01479999999999</v>
      </c>
      <c r="J150" s="34">
        <v>72.824710190000005</v>
      </c>
      <c r="K150" s="34">
        <v>73.779658049999995</v>
      </c>
      <c r="L150" s="34">
        <v>70.793985950000007</v>
      </c>
      <c r="M150" s="34">
        <v>83.939180949999994</v>
      </c>
      <c r="N150" s="34">
        <v>79.938388090000004</v>
      </c>
      <c r="O150" s="34">
        <v>76.713234920000005</v>
      </c>
      <c r="P150" s="3"/>
      <c r="Q150" s="3"/>
      <c r="R150" s="3"/>
      <c r="S150" s="3"/>
      <c r="T150" s="3"/>
      <c r="U150" s="3"/>
      <c r="V150" s="3"/>
      <c r="W150" s="3"/>
    </row>
    <row r="151" spans="1:23" x14ac:dyDescent="0.2">
      <c r="A151" s="40">
        <v>104.982</v>
      </c>
      <c r="B151" s="34">
        <v>85.038470000000004</v>
      </c>
      <c r="C151" s="34">
        <v>113.1443</v>
      </c>
      <c r="D151" s="34">
        <v>80.505170000000007</v>
      </c>
      <c r="E151" s="34">
        <v>89.753489999999999</v>
      </c>
      <c r="F151" s="34">
        <v>97.559960000000004</v>
      </c>
      <c r="G151" s="34">
        <v>90.974220000000003</v>
      </c>
      <c r="I151" s="40">
        <v>104.982</v>
      </c>
      <c r="J151" s="34">
        <v>73.271693869999993</v>
      </c>
      <c r="K151" s="34">
        <v>74.807929920000007</v>
      </c>
      <c r="L151" s="34">
        <v>71.759129270000003</v>
      </c>
      <c r="M151" s="34">
        <v>82.910377710000006</v>
      </c>
      <c r="N151" s="34">
        <v>79.234171480000001</v>
      </c>
      <c r="O151" s="34">
        <v>76.550173310000005</v>
      </c>
      <c r="P151" s="3"/>
      <c r="Q151" s="3"/>
      <c r="R151" s="3"/>
      <c r="S151" s="3"/>
      <c r="T151" s="3"/>
      <c r="U151" s="3"/>
      <c r="V151" s="3"/>
      <c r="W151" s="3"/>
    </row>
    <row r="152" spans="1:23" x14ac:dyDescent="0.2">
      <c r="A152" s="40">
        <v>105.9491</v>
      </c>
      <c r="B152" s="34">
        <v>84.933300000000003</v>
      </c>
      <c r="C152" s="34">
        <v>112.9379</v>
      </c>
      <c r="D152" s="34">
        <v>80.181899999999999</v>
      </c>
      <c r="E152" s="34">
        <v>87.141999999999996</v>
      </c>
      <c r="F152" s="34">
        <v>98.048940000000002</v>
      </c>
      <c r="G152" s="34">
        <v>90.668059999999997</v>
      </c>
      <c r="I152" s="40">
        <v>105.9491</v>
      </c>
      <c r="J152" s="34">
        <v>73.001620869999996</v>
      </c>
      <c r="K152" s="34">
        <v>72.858725559999996</v>
      </c>
      <c r="L152" s="34">
        <v>71.119009289999994</v>
      </c>
      <c r="M152" s="34">
        <v>83.977101640000001</v>
      </c>
      <c r="N152" s="34">
        <v>80.488627489999999</v>
      </c>
      <c r="O152" s="34">
        <v>77.211296660000002</v>
      </c>
      <c r="P152" s="3"/>
      <c r="Q152" s="3"/>
      <c r="R152" s="3"/>
      <c r="S152" s="3"/>
      <c r="T152" s="3"/>
      <c r="U152" s="3"/>
      <c r="V152" s="3"/>
      <c r="W152" s="3"/>
    </row>
    <row r="153" spans="1:23" x14ac:dyDescent="0.2">
      <c r="A153" s="40">
        <v>106.91630000000001</v>
      </c>
      <c r="B153" s="34">
        <v>85.771129999999999</v>
      </c>
      <c r="C153" s="34">
        <v>115.6155</v>
      </c>
      <c r="D153" s="34">
        <v>81.911349999999999</v>
      </c>
      <c r="E153" s="34">
        <v>91.041089999999997</v>
      </c>
      <c r="F153" s="34">
        <v>101.1236</v>
      </c>
      <c r="G153" s="34">
        <v>90.179090000000002</v>
      </c>
      <c r="I153" s="40">
        <v>106.91630000000001</v>
      </c>
      <c r="J153" s="34">
        <v>71.968703329999997</v>
      </c>
      <c r="K153" s="34">
        <v>74.249164550000003</v>
      </c>
      <c r="L153" s="34">
        <v>70.683496680000005</v>
      </c>
      <c r="M153" s="34">
        <v>84.348287029999995</v>
      </c>
      <c r="N153" s="34">
        <v>79.871715980000005</v>
      </c>
      <c r="O153" s="34">
        <v>75.961897710000002</v>
      </c>
      <c r="P153" s="3"/>
      <c r="Q153" s="3"/>
      <c r="R153" s="3"/>
      <c r="S153" s="3"/>
      <c r="T153" s="3"/>
      <c r="U153" s="3"/>
      <c r="V153" s="3"/>
      <c r="W153" s="3"/>
    </row>
    <row r="154" spans="1:23" x14ac:dyDescent="0.2">
      <c r="A154" s="40">
        <v>107.88339999999999</v>
      </c>
      <c r="B154" s="34">
        <v>85.363550000000004</v>
      </c>
      <c r="C154" s="34">
        <v>114.3522</v>
      </c>
      <c r="D154" s="34">
        <v>81.158079999999998</v>
      </c>
      <c r="E154" s="34">
        <v>88.431340000000006</v>
      </c>
      <c r="F154" s="34">
        <v>96.496030000000005</v>
      </c>
      <c r="G154" s="34">
        <v>90.626189999999994</v>
      </c>
      <c r="I154" s="40">
        <v>107.88339999999999</v>
      </c>
      <c r="J154" s="34">
        <v>73.340093550000006</v>
      </c>
      <c r="K154" s="34">
        <v>73.649830289999997</v>
      </c>
      <c r="L154" s="34">
        <v>72.056140080000006</v>
      </c>
      <c r="M154" s="34">
        <v>83.841068050000004</v>
      </c>
      <c r="N154" s="34">
        <v>79.820376830000001</v>
      </c>
      <c r="O154" s="34">
        <v>76.601566399999996</v>
      </c>
      <c r="P154" s="3"/>
      <c r="Q154" s="3"/>
      <c r="R154" s="3"/>
      <c r="S154" s="3"/>
      <c r="T154" s="3"/>
      <c r="U154" s="3"/>
      <c r="V154" s="3"/>
      <c r="W154" s="3"/>
    </row>
    <row r="155" spans="1:23" x14ac:dyDescent="0.2">
      <c r="A155" s="40">
        <v>108.8506</v>
      </c>
      <c r="B155" s="34">
        <v>86.778980000000004</v>
      </c>
      <c r="C155" s="34">
        <v>115.3159</v>
      </c>
      <c r="D155" s="34">
        <v>82.290760000000006</v>
      </c>
      <c r="E155" s="34">
        <v>90.045540000000003</v>
      </c>
      <c r="F155" s="34">
        <v>99.219499999999996</v>
      </c>
      <c r="G155" s="34">
        <v>91.300460000000001</v>
      </c>
      <c r="I155" s="40">
        <v>108.8506</v>
      </c>
      <c r="J155" s="34">
        <v>72.896204839999996</v>
      </c>
      <c r="K155" s="34">
        <v>74.049705990000007</v>
      </c>
      <c r="L155" s="34">
        <v>71.180810719999997</v>
      </c>
      <c r="M155" s="34">
        <v>84.068124530000006</v>
      </c>
      <c r="N155" s="34">
        <v>78.815988660000002</v>
      </c>
      <c r="O155" s="34">
        <v>75.94673822</v>
      </c>
      <c r="P155" s="3"/>
      <c r="Q155" s="3"/>
      <c r="R155" s="3"/>
      <c r="S155" s="3"/>
      <c r="T155" s="3"/>
      <c r="U155" s="3"/>
      <c r="V155" s="3"/>
      <c r="W155" s="3"/>
    </row>
    <row r="156" spans="1:23" x14ac:dyDescent="0.2">
      <c r="A156" s="40">
        <v>109.8177</v>
      </c>
      <c r="B156" s="34">
        <v>85.235979999999998</v>
      </c>
      <c r="C156" s="34">
        <v>114.98739999999999</v>
      </c>
      <c r="D156" s="34">
        <v>81.909099999999995</v>
      </c>
      <c r="E156" s="34">
        <v>89.722859999999997</v>
      </c>
      <c r="F156" s="34">
        <v>99.02167</v>
      </c>
      <c r="G156" s="34">
        <v>91.003739999999993</v>
      </c>
      <c r="I156" s="40">
        <v>109.8177</v>
      </c>
      <c r="J156" s="34">
        <v>73.186153939999997</v>
      </c>
      <c r="K156" s="34">
        <v>71.866016250000001</v>
      </c>
      <c r="L156" s="34">
        <v>71.563749790000003</v>
      </c>
      <c r="M156" s="34">
        <v>83.357788619999994</v>
      </c>
      <c r="N156" s="34">
        <v>79.496989060000004</v>
      </c>
      <c r="O156" s="34">
        <v>76.105998830000004</v>
      </c>
      <c r="P156" s="3"/>
      <c r="Q156" s="3"/>
      <c r="R156" s="3"/>
      <c r="S156" s="3"/>
      <c r="T156" s="3"/>
      <c r="U156" s="3"/>
      <c r="V156" s="3"/>
      <c r="W156" s="3"/>
    </row>
    <row r="157" spans="1:23" x14ac:dyDescent="0.2">
      <c r="A157" s="40">
        <v>110.7848</v>
      </c>
      <c r="B157" s="34">
        <v>86.089429999999993</v>
      </c>
      <c r="C157" s="34">
        <v>116.4015</v>
      </c>
      <c r="D157" s="34">
        <v>81.982789999999994</v>
      </c>
      <c r="E157" s="34">
        <v>91.36739</v>
      </c>
      <c r="F157" s="34">
        <v>97.560990000000004</v>
      </c>
      <c r="G157" s="34">
        <v>91.434989999999999</v>
      </c>
      <c r="I157" s="40">
        <v>110.7848</v>
      </c>
      <c r="J157" s="34">
        <v>73.647463560000006</v>
      </c>
      <c r="K157" s="34">
        <v>71.803779980000002</v>
      </c>
      <c r="L157" s="34">
        <v>73.005165160000004</v>
      </c>
      <c r="M157" s="34">
        <v>83.770029170000001</v>
      </c>
      <c r="N157" s="34">
        <v>80.759497780000004</v>
      </c>
      <c r="O157" s="34">
        <v>78.366591049999997</v>
      </c>
      <c r="P157" s="3"/>
      <c r="Q157" s="3"/>
      <c r="R157" s="3"/>
      <c r="S157" s="3"/>
      <c r="T157" s="3"/>
      <c r="U157" s="3"/>
      <c r="V157" s="3"/>
      <c r="W157" s="3"/>
    </row>
    <row r="158" spans="1:23" x14ac:dyDescent="0.2">
      <c r="A158" s="40">
        <v>111.752</v>
      </c>
      <c r="B158" s="34">
        <v>86.244450000000001</v>
      </c>
      <c r="C158" s="34">
        <v>117.4791</v>
      </c>
      <c r="D158" s="34">
        <v>83.593689999999995</v>
      </c>
      <c r="E158" s="34">
        <v>89.785709999999995</v>
      </c>
      <c r="F158" s="34">
        <v>100.039</v>
      </c>
      <c r="G158" s="34">
        <v>90.542990000000003</v>
      </c>
      <c r="I158" s="40">
        <v>111.752</v>
      </c>
      <c r="J158" s="34">
        <v>72.902136740000003</v>
      </c>
      <c r="K158" s="34">
        <v>73.434165570000005</v>
      </c>
      <c r="L158" s="34">
        <v>71.643076840000006</v>
      </c>
      <c r="M158" s="34">
        <v>85.035472999999996</v>
      </c>
      <c r="N158" s="34">
        <v>78.442498950000001</v>
      </c>
      <c r="O158" s="34">
        <v>78.726641950000001</v>
      </c>
      <c r="P158" s="3"/>
      <c r="Q158" s="3"/>
      <c r="R158" s="3"/>
      <c r="S158" s="3"/>
      <c r="T158" s="3"/>
      <c r="U158" s="3"/>
      <c r="V158" s="3"/>
      <c r="W158" s="3"/>
    </row>
    <row r="159" spans="1:23" x14ac:dyDescent="0.2">
      <c r="A159" s="40">
        <v>112.7191</v>
      </c>
      <c r="B159" s="34">
        <v>86.225070000000002</v>
      </c>
      <c r="C159" s="34">
        <v>116.6942</v>
      </c>
      <c r="D159" s="34">
        <v>83.948229999999995</v>
      </c>
      <c r="E159" s="34">
        <v>87.288690000000003</v>
      </c>
      <c r="F159" s="34">
        <v>97.68141</v>
      </c>
      <c r="G159" s="34">
        <v>91.461709999999997</v>
      </c>
      <c r="I159" s="40">
        <v>112.7191</v>
      </c>
      <c r="J159" s="34">
        <v>72.578558029999996</v>
      </c>
      <c r="K159" s="34">
        <v>72.640025780000002</v>
      </c>
      <c r="L159" s="34">
        <v>71.317937360000002</v>
      </c>
      <c r="M159" s="34">
        <v>84.633533439999994</v>
      </c>
      <c r="N159" s="34">
        <v>78.880807329999996</v>
      </c>
      <c r="O159" s="34">
        <v>77.135596770000006</v>
      </c>
      <c r="P159" s="3"/>
      <c r="Q159" s="3"/>
      <c r="R159" s="3"/>
      <c r="S159" s="3"/>
      <c r="T159" s="3"/>
      <c r="U159" s="3"/>
      <c r="V159" s="3"/>
      <c r="W159" s="3"/>
    </row>
    <row r="160" spans="1:23" x14ac:dyDescent="0.2">
      <c r="A160" s="40">
        <v>113.6863</v>
      </c>
      <c r="B160" s="34">
        <v>86.909149999999997</v>
      </c>
      <c r="C160" s="34">
        <v>114.0945</v>
      </c>
      <c r="D160" s="34">
        <v>81.027420000000006</v>
      </c>
      <c r="E160" s="34">
        <v>90.493470000000002</v>
      </c>
      <c r="F160" s="34">
        <v>98.719890000000007</v>
      </c>
      <c r="G160" s="34">
        <v>92.094939999999994</v>
      </c>
      <c r="I160" s="40">
        <v>113.6863</v>
      </c>
      <c r="J160" s="34">
        <v>73.358897510000006</v>
      </c>
      <c r="K160" s="34">
        <v>72.490180609999996</v>
      </c>
      <c r="L160" s="34">
        <v>72.073424790000004</v>
      </c>
      <c r="M160" s="34">
        <v>84.428092849999999</v>
      </c>
      <c r="N160" s="34">
        <v>80.531496919999995</v>
      </c>
      <c r="O160" s="34">
        <v>77.557183359999996</v>
      </c>
      <c r="P160" s="3"/>
      <c r="Q160" s="3"/>
      <c r="R160" s="3"/>
      <c r="S160" s="3"/>
      <c r="T160" s="3"/>
      <c r="U160" s="3"/>
      <c r="V160" s="3"/>
      <c r="W160" s="3"/>
    </row>
    <row r="161" spans="1:23" x14ac:dyDescent="0.2">
      <c r="A161" s="40">
        <v>114.6534</v>
      </c>
      <c r="B161" s="34">
        <v>86.647660000000002</v>
      </c>
      <c r="C161" s="34">
        <v>115.6455</v>
      </c>
      <c r="D161" s="34">
        <v>82.477279999999993</v>
      </c>
      <c r="E161" s="34">
        <v>91.028649999999999</v>
      </c>
      <c r="F161" s="34">
        <v>101.4419</v>
      </c>
      <c r="G161" s="34">
        <v>91.149709999999999</v>
      </c>
      <c r="I161" s="40">
        <v>114.6534</v>
      </c>
      <c r="J161" s="34">
        <v>73.999981919999996</v>
      </c>
      <c r="K161" s="34">
        <v>73.185499039999996</v>
      </c>
      <c r="L161" s="34">
        <v>72.965978519999993</v>
      </c>
      <c r="M161" s="34">
        <v>83.599356369999995</v>
      </c>
      <c r="N161" s="34">
        <v>79.567396049999999</v>
      </c>
      <c r="O161" s="34">
        <v>76.250006010000007</v>
      </c>
      <c r="P161" s="3"/>
      <c r="Q161" s="3"/>
      <c r="R161" s="3"/>
      <c r="S161" s="3"/>
      <c r="T161" s="3"/>
      <c r="U161" s="3"/>
      <c r="V161" s="3"/>
      <c r="W161" s="3"/>
    </row>
    <row r="162" spans="1:23" x14ac:dyDescent="0.2">
      <c r="A162" s="40">
        <v>115.6206</v>
      </c>
      <c r="B162" s="34">
        <v>85.611180000000004</v>
      </c>
      <c r="C162" s="34">
        <v>116.8486</v>
      </c>
      <c r="D162" s="34">
        <v>83.541259999999994</v>
      </c>
      <c r="E162" s="34">
        <v>89.94735</v>
      </c>
      <c r="F162" s="34">
        <v>99.332210000000003</v>
      </c>
      <c r="G162" s="34">
        <v>90.975960000000001</v>
      </c>
      <c r="I162" s="40">
        <v>115.6206</v>
      </c>
      <c r="J162" s="34">
        <v>73.470741630000006</v>
      </c>
      <c r="K162" s="34">
        <v>73.214906110000001</v>
      </c>
      <c r="L162" s="34">
        <v>71.812384339999994</v>
      </c>
      <c r="M162" s="34">
        <v>83.336766119999993</v>
      </c>
      <c r="N162" s="34">
        <v>80.44948823</v>
      </c>
      <c r="O162" s="34">
        <v>76.756452760000002</v>
      </c>
      <c r="P162" s="3"/>
      <c r="Q162" s="3"/>
      <c r="R162" s="3"/>
      <c r="S162" s="3"/>
      <c r="T162" s="3"/>
      <c r="U162" s="3"/>
      <c r="V162" s="3"/>
      <c r="W162" s="3"/>
    </row>
    <row r="163" spans="1:23" x14ac:dyDescent="0.2">
      <c r="A163" s="40">
        <v>116.5877</v>
      </c>
      <c r="B163" s="34">
        <v>86.237309999999994</v>
      </c>
      <c r="C163" s="34">
        <v>114.5103</v>
      </c>
      <c r="D163" s="34">
        <v>81.476910000000004</v>
      </c>
      <c r="E163" s="34">
        <v>92.882419999999996</v>
      </c>
      <c r="F163" s="34">
        <v>100.6427</v>
      </c>
      <c r="G163" s="34">
        <v>92.247829999999993</v>
      </c>
      <c r="I163" s="40">
        <v>116.5877</v>
      </c>
      <c r="J163" s="34">
        <v>72.799219679999993</v>
      </c>
      <c r="K163" s="34">
        <v>74.353173549999994</v>
      </c>
      <c r="L163" s="34">
        <v>72.084908679999998</v>
      </c>
      <c r="M163" s="34">
        <v>83.650360340000006</v>
      </c>
      <c r="N163" s="34">
        <v>81.621238899999994</v>
      </c>
      <c r="O163" s="34">
        <v>76.280065100000002</v>
      </c>
      <c r="P163" s="3"/>
      <c r="Q163" s="3"/>
      <c r="R163" s="3"/>
      <c r="S163" s="3"/>
      <c r="T163" s="3"/>
      <c r="U163" s="3"/>
      <c r="V163" s="3"/>
      <c r="W163" s="3"/>
    </row>
    <row r="164" spans="1:23" x14ac:dyDescent="0.2">
      <c r="A164" s="40">
        <v>117.5548</v>
      </c>
      <c r="B164" s="34">
        <v>87.151769999999999</v>
      </c>
      <c r="C164" s="34">
        <v>116.5163</v>
      </c>
      <c r="D164" s="34">
        <v>82.634460000000004</v>
      </c>
      <c r="E164" s="34">
        <v>88.266260000000003</v>
      </c>
      <c r="F164" s="34">
        <v>100.46599999999999</v>
      </c>
      <c r="G164" s="34">
        <v>91.310890000000001</v>
      </c>
      <c r="I164" s="40">
        <v>117.5548</v>
      </c>
      <c r="J164" s="34">
        <v>72.518185599999995</v>
      </c>
      <c r="K164" s="34">
        <v>74.011435800000001</v>
      </c>
      <c r="L164" s="34">
        <v>72.598654710000005</v>
      </c>
      <c r="M164" s="34">
        <v>85.634795139999994</v>
      </c>
      <c r="N164" s="34">
        <v>82.510119649999993</v>
      </c>
      <c r="O164" s="34">
        <v>77.654257450000003</v>
      </c>
      <c r="P164" s="3"/>
      <c r="Q164" s="3"/>
      <c r="R164" s="3"/>
      <c r="S164" s="3"/>
      <c r="T164" s="3"/>
      <c r="U164" s="3"/>
      <c r="V164" s="3"/>
      <c r="W164" s="3"/>
    </row>
    <row r="165" spans="1:23" x14ac:dyDescent="0.2">
      <c r="A165" s="40">
        <v>118.52200000000001</v>
      </c>
      <c r="B165" s="34">
        <v>85.815510000000003</v>
      </c>
      <c r="C165" s="34">
        <v>117.1711</v>
      </c>
      <c r="D165" s="34">
        <v>82.899190000000004</v>
      </c>
      <c r="E165" s="34">
        <v>91.230940000000004</v>
      </c>
      <c r="F165" s="34">
        <v>99.288889999999995</v>
      </c>
      <c r="G165" s="34">
        <v>91.556259999999995</v>
      </c>
      <c r="I165" s="40">
        <v>118.52200000000001</v>
      </c>
      <c r="J165" s="34">
        <v>74.000289589999994</v>
      </c>
      <c r="K165" s="34">
        <v>75.950893199999996</v>
      </c>
      <c r="L165" s="34">
        <v>73.930140170000001</v>
      </c>
      <c r="M165" s="34">
        <v>84.983011590000004</v>
      </c>
      <c r="N165" s="34">
        <v>81.660108089999994</v>
      </c>
      <c r="O165" s="34">
        <v>77.506906880000003</v>
      </c>
      <c r="P165" s="3"/>
      <c r="Q165" s="3"/>
      <c r="R165" s="3"/>
      <c r="S165" s="3"/>
      <c r="T165" s="3"/>
      <c r="U165" s="3"/>
      <c r="V165" s="3"/>
      <c r="W165" s="3"/>
    </row>
    <row r="166" spans="1:23" x14ac:dyDescent="0.2">
      <c r="A166" s="40">
        <v>119.48909999999999</v>
      </c>
      <c r="B166" s="34">
        <v>87.588999999999999</v>
      </c>
      <c r="C166" s="34">
        <v>114.663</v>
      </c>
      <c r="D166" s="34">
        <v>81.698719999999994</v>
      </c>
      <c r="E166" s="34">
        <v>90.177400000000006</v>
      </c>
      <c r="F166" s="34">
        <v>99.567769999999996</v>
      </c>
      <c r="G166" s="34">
        <v>91.75</v>
      </c>
      <c r="I166" s="40">
        <v>119.48909999999999</v>
      </c>
      <c r="J166" s="34">
        <v>73.778383570000003</v>
      </c>
      <c r="K166" s="34">
        <v>74.125196619999997</v>
      </c>
      <c r="L166" s="34">
        <v>72.127310179999995</v>
      </c>
      <c r="M166" s="34">
        <v>85.037297370000005</v>
      </c>
      <c r="N166" s="34">
        <v>82.434111220000005</v>
      </c>
      <c r="O166" s="34">
        <v>77.4488786</v>
      </c>
      <c r="P166" s="3"/>
      <c r="Q166" s="3"/>
      <c r="R166" s="3"/>
      <c r="S166" s="3"/>
      <c r="T166" s="3"/>
      <c r="U166" s="3"/>
      <c r="V166" s="3"/>
      <c r="W166" s="3"/>
    </row>
    <row r="167" spans="1:23" x14ac:dyDescent="0.2">
      <c r="A167" s="40">
        <v>120.4563</v>
      </c>
      <c r="B167" s="34">
        <v>86.243380000000002</v>
      </c>
      <c r="C167" s="34">
        <v>117.0104</v>
      </c>
      <c r="D167" s="34">
        <v>82.893090000000001</v>
      </c>
      <c r="E167" s="34">
        <v>90.46105</v>
      </c>
      <c r="F167" s="34">
        <v>100.5607</v>
      </c>
      <c r="G167" s="34">
        <v>92.048460000000006</v>
      </c>
      <c r="I167" s="40">
        <v>120.4563</v>
      </c>
      <c r="J167" s="34">
        <v>73.8001632</v>
      </c>
      <c r="K167" s="34">
        <v>72.655941150000004</v>
      </c>
      <c r="L167" s="34">
        <v>73.0242571</v>
      </c>
      <c r="M167" s="34">
        <v>84.689391889999996</v>
      </c>
      <c r="N167" s="34">
        <v>82.629837739999999</v>
      </c>
      <c r="O167" s="34">
        <v>77.407230229999996</v>
      </c>
      <c r="P167" s="3"/>
      <c r="Q167" s="3"/>
      <c r="R167" s="3"/>
      <c r="S167" s="3"/>
      <c r="T167" s="3"/>
      <c r="U167" s="3"/>
      <c r="V167" s="3"/>
      <c r="W167" s="3"/>
    </row>
    <row r="168" spans="1:23" x14ac:dyDescent="0.2">
      <c r="A168" s="40">
        <v>121.4234</v>
      </c>
      <c r="B168" s="34">
        <v>86.280379999999994</v>
      </c>
      <c r="C168" s="34">
        <v>120.9222</v>
      </c>
      <c r="D168" s="34">
        <v>85.887289999999993</v>
      </c>
      <c r="E168" s="34">
        <v>90.481930000000006</v>
      </c>
      <c r="F168" s="34">
        <v>100.7435</v>
      </c>
      <c r="G168" s="34">
        <v>90.595659999999995</v>
      </c>
      <c r="I168" s="40">
        <v>121.4234</v>
      </c>
      <c r="J168" s="34">
        <v>73.621107800000004</v>
      </c>
      <c r="K168" s="34">
        <v>74.949977559999994</v>
      </c>
      <c r="L168" s="34">
        <v>73.060342680000005</v>
      </c>
      <c r="M168" s="34">
        <v>83.655792550000001</v>
      </c>
      <c r="N168" s="34">
        <v>83.663307090000004</v>
      </c>
      <c r="O168" s="34">
        <v>75.488102639999994</v>
      </c>
      <c r="P168" s="3"/>
      <c r="Q168" s="3"/>
      <c r="R168" s="3"/>
      <c r="S168" s="3"/>
      <c r="T168" s="3"/>
      <c r="U168" s="3"/>
      <c r="V168" s="3"/>
      <c r="W168" s="3"/>
    </row>
    <row r="169" spans="1:23" x14ac:dyDescent="0.2">
      <c r="A169" s="40">
        <v>122.39060000000001</v>
      </c>
      <c r="B169" s="34">
        <v>87.625450000000001</v>
      </c>
      <c r="C169" s="34">
        <v>118.4997</v>
      </c>
      <c r="D169" s="34">
        <v>84.0244</v>
      </c>
      <c r="E169" s="34">
        <v>92.044169999999994</v>
      </c>
      <c r="F169" s="34">
        <v>100.4922</v>
      </c>
      <c r="G169" s="34">
        <v>92.137219999999999</v>
      </c>
      <c r="I169" s="40">
        <v>122.39060000000001</v>
      </c>
      <c r="J169" s="34">
        <v>72.897745209999997</v>
      </c>
      <c r="K169" s="34">
        <v>74.474568599999998</v>
      </c>
      <c r="L169" s="34">
        <v>73.527790080000003</v>
      </c>
      <c r="M169" s="34">
        <v>84.117847909999995</v>
      </c>
      <c r="N169" s="34">
        <v>83.630747920000005</v>
      </c>
      <c r="O169" s="34">
        <v>76.869139869999998</v>
      </c>
      <c r="P169" s="3"/>
      <c r="Q169" s="3"/>
      <c r="R169" s="3"/>
      <c r="S169" s="3"/>
      <c r="T169" s="3"/>
      <c r="U169" s="3"/>
      <c r="V169" s="3"/>
      <c r="W169" s="3"/>
    </row>
    <row r="170" spans="1:23" x14ac:dyDescent="0.2">
      <c r="A170" s="40">
        <v>123.35769999999999</v>
      </c>
      <c r="B170" s="34">
        <v>86.070179999999993</v>
      </c>
      <c r="C170" s="34">
        <v>119.89960000000001</v>
      </c>
      <c r="D170" s="34">
        <v>85.455640000000002</v>
      </c>
      <c r="E170" s="34">
        <v>91.872529999999998</v>
      </c>
      <c r="F170" s="34">
        <v>100.5496</v>
      </c>
      <c r="G170" s="34">
        <v>92.054460000000006</v>
      </c>
      <c r="I170" s="40">
        <v>123.35769999999999</v>
      </c>
      <c r="J170" s="34">
        <v>72.979141119999994</v>
      </c>
      <c r="K170" s="34">
        <v>73.39919012</v>
      </c>
      <c r="L170" s="34">
        <v>73.040849429999994</v>
      </c>
      <c r="M170" s="34">
        <v>82.622438509999995</v>
      </c>
      <c r="N170" s="34">
        <v>82.993320280000006</v>
      </c>
      <c r="O170" s="34">
        <v>76.631492460000004</v>
      </c>
      <c r="P170" s="3"/>
      <c r="Q170" s="3"/>
      <c r="R170" s="3"/>
      <c r="S170" s="3"/>
      <c r="T170" s="3"/>
      <c r="U170" s="3"/>
      <c r="V170" s="3"/>
      <c r="W170" s="3"/>
    </row>
    <row r="171" spans="1:23" x14ac:dyDescent="0.2">
      <c r="A171" s="40">
        <v>124.3248</v>
      </c>
      <c r="B171" s="34">
        <v>88.385090000000005</v>
      </c>
      <c r="C171" s="34">
        <v>116.75830000000001</v>
      </c>
      <c r="D171" s="34">
        <v>83.367450000000005</v>
      </c>
      <c r="E171" s="34">
        <v>90.508139999999997</v>
      </c>
      <c r="F171" s="34">
        <v>100.923</v>
      </c>
      <c r="G171" s="34">
        <v>92.297759999999997</v>
      </c>
      <c r="I171" s="40">
        <v>124.3248</v>
      </c>
      <c r="J171" s="34">
        <v>73.215738950000002</v>
      </c>
      <c r="K171" s="34">
        <v>73.065470790000006</v>
      </c>
      <c r="L171" s="34">
        <v>73.544907739999999</v>
      </c>
      <c r="M171" s="34">
        <v>83.858096369999998</v>
      </c>
      <c r="N171" s="34">
        <v>82.831672859999998</v>
      </c>
      <c r="O171" s="34">
        <v>77.649880019999998</v>
      </c>
      <c r="P171" s="3"/>
      <c r="Q171" s="3"/>
      <c r="R171" s="3"/>
      <c r="S171" s="3"/>
      <c r="T171" s="3"/>
      <c r="U171" s="3"/>
      <c r="V171" s="3"/>
      <c r="W171" s="3"/>
    </row>
    <row r="172" spans="1:23" x14ac:dyDescent="0.2">
      <c r="A172" s="40">
        <v>125.292</v>
      </c>
      <c r="B172" s="34">
        <v>89.604100000000003</v>
      </c>
      <c r="C172" s="34">
        <v>119.43380000000001</v>
      </c>
      <c r="D172" s="34">
        <v>84.304349999999999</v>
      </c>
      <c r="E172" s="34">
        <v>93.693780000000004</v>
      </c>
      <c r="F172" s="34">
        <v>100.36279999999999</v>
      </c>
      <c r="G172" s="34">
        <v>91.707610000000003</v>
      </c>
      <c r="I172" s="40">
        <v>125.292</v>
      </c>
      <c r="J172" s="34">
        <v>73.422088689999995</v>
      </c>
      <c r="K172" s="34">
        <v>74.190403119999999</v>
      </c>
      <c r="L172" s="34">
        <v>74.442715710000002</v>
      </c>
      <c r="M172" s="34">
        <v>84.767174560000001</v>
      </c>
      <c r="N172" s="34">
        <v>84.064371730000005</v>
      </c>
      <c r="O172" s="34">
        <v>77.37539889</v>
      </c>
      <c r="P172" s="3"/>
      <c r="Q172" s="3"/>
      <c r="R172" s="3"/>
      <c r="S172" s="3"/>
      <c r="T172" s="3"/>
      <c r="U172" s="3"/>
      <c r="V172" s="3"/>
      <c r="W172" s="3"/>
    </row>
    <row r="173" spans="1:23" x14ac:dyDescent="0.2">
      <c r="A173" s="40">
        <v>126.2591</v>
      </c>
      <c r="B173" s="34">
        <v>87.898300000000006</v>
      </c>
      <c r="C173" s="34">
        <v>119.9491</v>
      </c>
      <c r="D173" s="34">
        <v>84.451250000000002</v>
      </c>
      <c r="E173" s="34">
        <v>91.637050000000002</v>
      </c>
      <c r="F173" s="34">
        <v>99.51876</v>
      </c>
      <c r="G173" s="34">
        <v>90.866960000000006</v>
      </c>
      <c r="I173" s="40">
        <v>126.2591</v>
      </c>
      <c r="J173" s="34">
        <v>73.058840380000007</v>
      </c>
      <c r="K173" s="34">
        <v>73.486798530000002</v>
      </c>
      <c r="L173" s="34">
        <v>74.254434119999999</v>
      </c>
      <c r="M173" s="34">
        <v>83.879058920000006</v>
      </c>
      <c r="N173" s="34">
        <v>84.332265669999998</v>
      </c>
      <c r="O173" s="34">
        <v>77.870403839999994</v>
      </c>
      <c r="P173" s="3"/>
      <c r="Q173" s="3"/>
      <c r="R173" s="3"/>
      <c r="S173" s="3"/>
      <c r="T173" s="3"/>
      <c r="U173" s="3"/>
      <c r="V173" s="3"/>
      <c r="W173" s="3"/>
    </row>
    <row r="174" spans="1:23" x14ac:dyDescent="0.2">
      <c r="A174" s="40">
        <v>127.22629999999999</v>
      </c>
      <c r="B174" s="34">
        <v>89.176180000000002</v>
      </c>
      <c r="C174" s="34">
        <v>117.6451</v>
      </c>
      <c r="D174" s="34">
        <v>83.016890000000004</v>
      </c>
      <c r="E174" s="34">
        <v>89.383110000000002</v>
      </c>
      <c r="F174" s="34">
        <v>102.8896</v>
      </c>
      <c r="G174" s="34">
        <v>92.153000000000006</v>
      </c>
      <c r="I174" s="40">
        <v>127.22629999999999</v>
      </c>
      <c r="J174" s="34">
        <v>73.821365290000003</v>
      </c>
      <c r="K174" s="34">
        <v>73.554408030000005</v>
      </c>
      <c r="L174" s="34">
        <v>74.710614640000003</v>
      </c>
      <c r="M174" s="34">
        <v>83.687587980000004</v>
      </c>
      <c r="N174" s="34">
        <v>84.114072539999995</v>
      </c>
      <c r="O174" s="34">
        <v>77.624666399999995</v>
      </c>
      <c r="P174" s="3"/>
      <c r="Q174" s="3"/>
      <c r="R174" s="3"/>
      <c r="S174" s="3"/>
      <c r="T174" s="3"/>
      <c r="U174" s="3"/>
      <c r="V174" s="3"/>
      <c r="W174" s="3"/>
    </row>
    <row r="175" spans="1:23" x14ac:dyDescent="0.2">
      <c r="A175" s="40">
        <v>128.1934</v>
      </c>
      <c r="B175" s="34">
        <v>87.594459999999998</v>
      </c>
      <c r="C175" s="34">
        <v>118.9447</v>
      </c>
      <c r="D175" s="34">
        <v>84.140069999999994</v>
      </c>
      <c r="E175" s="34">
        <v>92.666560000000004</v>
      </c>
      <c r="F175" s="34">
        <v>98.297460000000001</v>
      </c>
      <c r="G175" s="34">
        <v>91.333699999999993</v>
      </c>
      <c r="I175" s="40">
        <v>128.1934</v>
      </c>
      <c r="J175" s="34">
        <v>73.77615136</v>
      </c>
      <c r="K175" s="34">
        <v>73.404400440000003</v>
      </c>
      <c r="L175" s="34">
        <v>74.868414790000003</v>
      </c>
      <c r="M175" s="34">
        <v>84.522289150000006</v>
      </c>
      <c r="N175" s="34">
        <v>85.268112250000001</v>
      </c>
      <c r="O175" s="34">
        <v>77.2275834</v>
      </c>
      <c r="P175" s="3"/>
      <c r="Q175" s="3"/>
      <c r="R175" s="3"/>
      <c r="S175" s="3"/>
      <c r="T175" s="3"/>
      <c r="U175" s="3"/>
      <c r="V175" s="3"/>
      <c r="W175" s="3"/>
    </row>
    <row r="176" spans="1:23" x14ac:dyDescent="0.2">
      <c r="A176" s="40">
        <v>129.16059999999999</v>
      </c>
      <c r="B176" s="34">
        <v>89.537700000000001</v>
      </c>
      <c r="C176" s="34">
        <v>118.9949</v>
      </c>
      <c r="D176" s="34">
        <v>84.128469999999993</v>
      </c>
      <c r="E176" s="34">
        <v>93.124539999999996</v>
      </c>
      <c r="F176" s="34">
        <v>102.5551</v>
      </c>
      <c r="G176" s="34">
        <v>91.152370000000005</v>
      </c>
      <c r="I176" s="40">
        <v>129.16059999999999</v>
      </c>
      <c r="J176" s="34">
        <v>73.990870040000004</v>
      </c>
      <c r="K176" s="34">
        <v>73.693390179999994</v>
      </c>
      <c r="L176" s="34">
        <v>74.972682289999995</v>
      </c>
      <c r="M176" s="34">
        <v>84.037311740000007</v>
      </c>
      <c r="N176" s="34">
        <v>85.867359480000005</v>
      </c>
      <c r="O176" s="34">
        <v>75.833427790000002</v>
      </c>
      <c r="P176" s="3"/>
      <c r="Q176" s="3"/>
      <c r="R176" s="3"/>
      <c r="S176" s="3"/>
      <c r="T176" s="3"/>
      <c r="U176" s="3"/>
      <c r="V176" s="3"/>
      <c r="W176" s="3"/>
    </row>
    <row r="177" spans="1:23" x14ac:dyDescent="0.2">
      <c r="A177" s="40">
        <v>130.1277</v>
      </c>
      <c r="B177" s="34">
        <v>87.687479999999994</v>
      </c>
      <c r="C177" s="34">
        <v>117.4936</v>
      </c>
      <c r="D177" s="34">
        <v>82.802030000000002</v>
      </c>
      <c r="E177" s="34">
        <v>93.362200000000001</v>
      </c>
      <c r="F177" s="34">
        <v>99.681719999999999</v>
      </c>
      <c r="G177" s="34">
        <v>91.749499999999998</v>
      </c>
      <c r="I177" s="40">
        <v>130.1277</v>
      </c>
      <c r="J177" s="34">
        <v>73.607333299999993</v>
      </c>
      <c r="K177" s="34">
        <v>72.35281406</v>
      </c>
      <c r="L177" s="34">
        <v>74.305389259999998</v>
      </c>
      <c r="M177" s="34">
        <v>84.375479290000001</v>
      </c>
      <c r="N177" s="34">
        <v>84.982040789999999</v>
      </c>
      <c r="O177" s="34">
        <v>77.693979200000001</v>
      </c>
      <c r="P177" s="3"/>
      <c r="Q177" s="3"/>
      <c r="R177" s="3"/>
      <c r="S177" s="3"/>
      <c r="T177" s="3"/>
      <c r="U177" s="3"/>
      <c r="V177" s="3"/>
      <c r="W177" s="3"/>
    </row>
    <row r="178" spans="1:23" x14ac:dyDescent="0.2">
      <c r="A178" s="40">
        <v>131.09479999999999</v>
      </c>
      <c r="B178" s="34">
        <v>90.004419999999996</v>
      </c>
      <c r="C178" s="34">
        <v>118.5183</v>
      </c>
      <c r="D178" s="34">
        <v>83.340620000000001</v>
      </c>
      <c r="E178" s="34">
        <v>89.054479999999998</v>
      </c>
      <c r="F178" s="34">
        <v>102.81059999999999</v>
      </c>
      <c r="G178" s="34">
        <v>92.334609999999998</v>
      </c>
      <c r="I178" s="40">
        <v>131.09479999999999</v>
      </c>
      <c r="J178" s="34">
        <v>74.506206259999999</v>
      </c>
      <c r="K178" s="34">
        <v>73.906593020000003</v>
      </c>
      <c r="L178" s="34">
        <v>75.550350179999995</v>
      </c>
      <c r="M178" s="34">
        <v>84.12238868</v>
      </c>
      <c r="N178" s="34">
        <v>85.232383810000002</v>
      </c>
      <c r="O178" s="34">
        <v>77.579550870000006</v>
      </c>
      <c r="P178" s="3"/>
      <c r="Q178" s="3"/>
      <c r="R178" s="3"/>
      <c r="S178" s="3"/>
      <c r="T178" s="3"/>
      <c r="U178" s="3"/>
      <c r="V178" s="3"/>
      <c r="W178" s="3"/>
    </row>
    <row r="179" spans="1:23" x14ac:dyDescent="0.2">
      <c r="A179" s="40">
        <v>132.06200000000001</v>
      </c>
      <c r="B179" s="34">
        <v>87.757249999999999</v>
      </c>
      <c r="C179" s="34">
        <v>119.31310000000001</v>
      </c>
      <c r="D179" s="34">
        <v>84.50591</v>
      </c>
      <c r="E179" s="34">
        <v>91.571529999999996</v>
      </c>
      <c r="F179" s="34">
        <v>99.619590000000002</v>
      </c>
      <c r="G179" s="34">
        <v>91.923910000000006</v>
      </c>
      <c r="I179" s="40">
        <v>132.06200000000001</v>
      </c>
      <c r="J179" s="34">
        <v>74.214694600000001</v>
      </c>
      <c r="K179" s="34">
        <v>75.239716020000003</v>
      </c>
      <c r="L179" s="34">
        <v>75.081456509999995</v>
      </c>
      <c r="M179" s="34">
        <v>83.746796860000003</v>
      </c>
      <c r="N179" s="34">
        <v>86.221219610000006</v>
      </c>
      <c r="O179" s="34">
        <v>78.032982239999995</v>
      </c>
      <c r="P179" s="3"/>
      <c r="Q179" s="3"/>
      <c r="R179" s="3"/>
      <c r="S179" s="3"/>
      <c r="T179" s="3"/>
      <c r="U179" s="3"/>
      <c r="V179" s="3"/>
      <c r="W179" s="3"/>
    </row>
    <row r="180" spans="1:23" x14ac:dyDescent="0.2">
      <c r="A180" s="40">
        <v>133.0291</v>
      </c>
      <c r="B180" s="34">
        <v>89.206429999999997</v>
      </c>
      <c r="C180" s="34">
        <v>121.3657</v>
      </c>
      <c r="D180" s="34">
        <v>85.828800000000001</v>
      </c>
      <c r="E180" s="34">
        <v>90.709440000000001</v>
      </c>
      <c r="F180" s="34">
        <v>101.2266</v>
      </c>
      <c r="G180" s="34">
        <v>92.816100000000006</v>
      </c>
      <c r="I180" s="40">
        <v>133.0291</v>
      </c>
      <c r="J180" s="34">
        <v>74.503769009999999</v>
      </c>
      <c r="K180" s="34">
        <v>73.213426229999996</v>
      </c>
      <c r="L180" s="34">
        <v>75.903699189999998</v>
      </c>
      <c r="M180" s="34">
        <v>84.329608260000001</v>
      </c>
      <c r="N180" s="34">
        <v>85.90997745</v>
      </c>
      <c r="O180" s="34">
        <v>77.963107870000002</v>
      </c>
      <c r="P180" s="3"/>
      <c r="Q180" s="3"/>
      <c r="R180" s="3"/>
      <c r="S180" s="3"/>
      <c r="T180" s="3"/>
      <c r="U180" s="3"/>
      <c r="V180" s="3"/>
      <c r="W180" s="3"/>
    </row>
    <row r="181" spans="1:23" x14ac:dyDescent="0.2">
      <c r="A181" s="40">
        <v>133.99629999999999</v>
      </c>
      <c r="B181" s="34">
        <v>88.28604</v>
      </c>
      <c r="C181" s="34">
        <v>121.51909999999999</v>
      </c>
      <c r="D181" s="34">
        <v>85.732579999999999</v>
      </c>
      <c r="E181" s="34">
        <v>89.931809999999999</v>
      </c>
      <c r="F181" s="34">
        <v>103.7184</v>
      </c>
      <c r="G181" s="34">
        <v>91.057749999999999</v>
      </c>
      <c r="I181" s="40">
        <v>133.99629999999999</v>
      </c>
      <c r="J181" s="34">
        <v>75.258255059999996</v>
      </c>
      <c r="K181" s="34">
        <v>73.950943390000006</v>
      </c>
      <c r="L181" s="34">
        <v>77.346127809999999</v>
      </c>
      <c r="M181" s="34">
        <v>83.911416180000003</v>
      </c>
      <c r="N181" s="34">
        <v>85.720075410000007</v>
      </c>
      <c r="O181" s="34">
        <v>77.431847640000001</v>
      </c>
      <c r="P181" s="3"/>
      <c r="Q181" s="3"/>
      <c r="R181" s="3"/>
      <c r="S181" s="3"/>
      <c r="T181" s="3"/>
      <c r="U181" s="3"/>
      <c r="V181" s="3"/>
      <c r="W181" s="3"/>
    </row>
    <row r="182" spans="1:23" x14ac:dyDescent="0.2">
      <c r="A182" s="40">
        <v>134.96340000000001</v>
      </c>
      <c r="B182" s="34">
        <v>90.041250000000005</v>
      </c>
      <c r="C182" s="34">
        <v>121.52800000000001</v>
      </c>
      <c r="D182" s="34">
        <v>85.920839999999998</v>
      </c>
      <c r="E182" s="34">
        <v>93.348669999999998</v>
      </c>
      <c r="F182" s="34">
        <v>103.1425</v>
      </c>
      <c r="G182" s="34">
        <v>92.42304</v>
      </c>
      <c r="I182" s="40">
        <v>134.96340000000001</v>
      </c>
      <c r="J182" s="34">
        <v>75.058418540000005</v>
      </c>
      <c r="K182" s="34">
        <v>73.338134199999999</v>
      </c>
      <c r="L182" s="34">
        <v>76.667467349999995</v>
      </c>
      <c r="M182" s="34">
        <v>84.389778750000005</v>
      </c>
      <c r="N182" s="34">
        <v>84.283868279999993</v>
      </c>
      <c r="O182" s="34">
        <v>76.839461700000001</v>
      </c>
      <c r="P182" s="3"/>
      <c r="Q182" s="3"/>
      <c r="R182" s="3"/>
      <c r="S182" s="3"/>
      <c r="T182" s="3"/>
      <c r="U182" s="3"/>
      <c r="V182" s="3"/>
      <c r="W182" s="3"/>
    </row>
    <row r="183" spans="1:23" x14ac:dyDescent="0.2">
      <c r="A183" s="40">
        <v>135.93049999999999</v>
      </c>
      <c r="B183" s="34">
        <v>90.218909999999994</v>
      </c>
      <c r="C183" s="34">
        <v>118.2443</v>
      </c>
      <c r="D183" s="34">
        <v>84.356009999999998</v>
      </c>
      <c r="E183" s="34">
        <v>91.086259999999996</v>
      </c>
      <c r="F183" s="34">
        <v>103.1604</v>
      </c>
      <c r="G183" s="34">
        <v>91.918549999999996</v>
      </c>
      <c r="I183" s="40">
        <v>135.93049999999999</v>
      </c>
      <c r="J183" s="34">
        <v>76.476695210000003</v>
      </c>
      <c r="K183" s="34">
        <v>72.875078479999999</v>
      </c>
      <c r="L183" s="34">
        <v>77.966357290000005</v>
      </c>
      <c r="M183" s="34">
        <v>85.053572489999993</v>
      </c>
      <c r="N183" s="34">
        <v>86.036896049999996</v>
      </c>
      <c r="O183" s="34">
        <v>78.110888880000005</v>
      </c>
      <c r="P183" s="3"/>
      <c r="Q183" s="3"/>
      <c r="R183" s="3"/>
      <c r="S183" s="3"/>
      <c r="T183" s="3"/>
      <c r="U183" s="3"/>
      <c r="V183" s="3"/>
      <c r="W183" s="3"/>
    </row>
    <row r="184" spans="1:23" x14ac:dyDescent="0.2">
      <c r="A184" s="40">
        <v>136.89769999999999</v>
      </c>
      <c r="B184" s="34">
        <v>89.263710000000003</v>
      </c>
      <c r="C184" s="34">
        <v>119.0209</v>
      </c>
      <c r="D184" s="34">
        <v>84.523250000000004</v>
      </c>
      <c r="E184" s="34">
        <v>91.776669999999996</v>
      </c>
      <c r="F184" s="34">
        <v>102.41719999999999</v>
      </c>
      <c r="G184" s="34">
        <v>92.704409999999996</v>
      </c>
      <c r="I184" s="40">
        <v>136.89769999999999</v>
      </c>
      <c r="J184" s="34">
        <v>74.771325149999996</v>
      </c>
      <c r="K184" s="34">
        <v>75.111890119999998</v>
      </c>
      <c r="L184" s="34">
        <v>76.162178769999997</v>
      </c>
      <c r="M184" s="34">
        <v>85.841919329999996</v>
      </c>
      <c r="N184" s="34">
        <v>86.437926829999995</v>
      </c>
      <c r="O184" s="34">
        <v>76.822490540000004</v>
      </c>
      <c r="P184" s="3"/>
      <c r="Q184" s="3"/>
      <c r="R184" s="3"/>
      <c r="S184" s="3"/>
      <c r="T184" s="3"/>
      <c r="U184" s="3"/>
      <c r="V184" s="3"/>
      <c r="W184" s="3"/>
    </row>
    <row r="185" spans="1:23" x14ac:dyDescent="0.2">
      <c r="A185" s="40">
        <v>137.8648</v>
      </c>
      <c r="B185" s="34">
        <v>89.437960000000004</v>
      </c>
      <c r="C185" s="34">
        <v>117.9051</v>
      </c>
      <c r="D185" s="34">
        <v>83.901110000000003</v>
      </c>
      <c r="E185" s="34">
        <v>93.936199999999999</v>
      </c>
      <c r="F185" s="34">
        <v>102.7407</v>
      </c>
      <c r="G185" s="34">
        <v>91.800889999999995</v>
      </c>
      <c r="I185" s="40">
        <v>137.8648</v>
      </c>
      <c r="J185" s="34">
        <v>76.051188960000005</v>
      </c>
      <c r="K185" s="34">
        <v>74.526331110000001</v>
      </c>
      <c r="L185" s="34">
        <v>77.082171729999999</v>
      </c>
      <c r="M185" s="34">
        <v>84.470773440000002</v>
      </c>
      <c r="N185" s="34">
        <v>86.038341310000007</v>
      </c>
      <c r="O185" s="34">
        <v>77.786100349999998</v>
      </c>
      <c r="P185" s="3"/>
      <c r="Q185" s="3"/>
      <c r="R185" s="3"/>
      <c r="S185" s="3"/>
      <c r="T185" s="3"/>
      <c r="U185" s="3"/>
      <c r="V185" s="3"/>
      <c r="W185" s="3"/>
    </row>
    <row r="186" spans="1:23" x14ac:dyDescent="0.2">
      <c r="A186" s="40">
        <v>138.83199999999999</v>
      </c>
      <c r="B186" s="34">
        <v>90.742649999999998</v>
      </c>
      <c r="C186" s="34">
        <v>120.8494</v>
      </c>
      <c r="D186" s="34">
        <v>85.087760000000003</v>
      </c>
      <c r="E186" s="34">
        <v>92.774010000000004</v>
      </c>
      <c r="F186" s="34">
        <v>102.3888</v>
      </c>
      <c r="G186" s="34">
        <v>92.821770000000001</v>
      </c>
      <c r="I186" s="40">
        <v>138.83199999999999</v>
      </c>
      <c r="J186" s="34">
        <v>75.088504869999994</v>
      </c>
      <c r="K186" s="34">
        <v>74.694137260000005</v>
      </c>
      <c r="L186" s="34">
        <v>77.406217220000002</v>
      </c>
      <c r="M186" s="34">
        <v>84.707575109999993</v>
      </c>
      <c r="N186" s="34">
        <v>87.057488879999994</v>
      </c>
      <c r="O186" s="34">
        <v>76.923332650000006</v>
      </c>
      <c r="P186" s="3"/>
      <c r="Q186" s="3"/>
      <c r="R186" s="3"/>
      <c r="S186" s="3"/>
      <c r="T186" s="3"/>
      <c r="U186" s="3"/>
      <c r="V186" s="3"/>
      <c r="W186" s="3"/>
    </row>
    <row r="187" spans="1:23" x14ac:dyDescent="0.2">
      <c r="A187" s="40">
        <v>139.79910000000001</v>
      </c>
      <c r="B187" s="34">
        <v>89.942480000000003</v>
      </c>
      <c r="C187" s="34">
        <v>122.1318</v>
      </c>
      <c r="D187" s="34">
        <v>85.641769999999994</v>
      </c>
      <c r="E187" s="34">
        <v>91.668520000000001</v>
      </c>
      <c r="F187" s="34">
        <v>100.9194</v>
      </c>
      <c r="G187" s="34">
        <v>92.80641</v>
      </c>
      <c r="I187" s="40">
        <v>139.79910000000001</v>
      </c>
      <c r="J187" s="34">
        <v>75.804228269999996</v>
      </c>
      <c r="K187" s="34">
        <v>73.514574100000004</v>
      </c>
      <c r="L187" s="34">
        <v>77.440305289999998</v>
      </c>
      <c r="M187" s="34">
        <v>84.644527650000001</v>
      </c>
      <c r="N187" s="34">
        <v>85.922750899999997</v>
      </c>
      <c r="O187" s="34">
        <v>77.058781019999998</v>
      </c>
      <c r="P187" s="3"/>
      <c r="Q187" s="3"/>
      <c r="R187" s="3"/>
      <c r="S187" s="3"/>
      <c r="T187" s="3"/>
      <c r="U187" s="3"/>
      <c r="V187" s="3"/>
      <c r="W187" s="3"/>
    </row>
    <row r="188" spans="1:23" x14ac:dyDescent="0.2">
      <c r="A188" s="40">
        <v>140.7663</v>
      </c>
      <c r="B188" s="34">
        <v>90.564989999999995</v>
      </c>
      <c r="C188" s="34">
        <v>120.3815</v>
      </c>
      <c r="D188" s="34">
        <v>84.670739999999995</v>
      </c>
      <c r="E188" s="34">
        <v>90.926850000000002</v>
      </c>
      <c r="F188" s="34">
        <v>101.1002</v>
      </c>
      <c r="G188" s="34">
        <v>92.828419999999994</v>
      </c>
      <c r="I188" s="40">
        <v>140.7663</v>
      </c>
      <c r="J188" s="34">
        <v>75.317589960000006</v>
      </c>
      <c r="K188" s="34">
        <v>73.421654369999999</v>
      </c>
      <c r="L188" s="34">
        <v>77.677688590000002</v>
      </c>
      <c r="M188" s="34">
        <v>85.507317999999998</v>
      </c>
      <c r="N188" s="34">
        <v>87.761861510000003</v>
      </c>
      <c r="O188" s="34">
        <v>77.940535130000001</v>
      </c>
      <c r="P188" s="3"/>
      <c r="Q188" s="3"/>
      <c r="R188" s="3"/>
      <c r="S188" s="3"/>
      <c r="T188" s="3"/>
      <c r="U188" s="3"/>
      <c r="V188" s="3"/>
      <c r="W188" s="3"/>
    </row>
    <row r="189" spans="1:23" x14ac:dyDescent="0.2">
      <c r="A189" s="40">
        <v>141.73339999999999</v>
      </c>
      <c r="B189" s="34">
        <v>89.022049999999993</v>
      </c>
      <c r="C189" s="34">
        <v>120.7833</v>
      </c>
      <c r="D189" s="34">
        <v>84.766620000000003</v>
      </c>
      <c r="E189" s="34">
        <v>92.302260000000004</v>
      </c>
      <c r="F189" s="34">
        <v>102.5341</v>
      </c>
      <c r="G189" s="34">
        <v>93.138949999999994</v>
      </c>
      <c r="I189" s="40">
        <v>141.73339999999999</v>
      </c>
      <c r="J189" s="34">
        <v>75.321019030000002</v>
      </c>
      <c r="K189" s="34">
        <v>73.443001629999998</v>
      </c>
      <c r="L189" s="34">
        <v>77.294533020000003</v>
      </c>
      <c r="M189" s="34">
        <v>84.824684739999995</v>
      </c>
      <c r="N189" s="34">
        <v>87.82259105</v>
      </c>
      <c r="O189" s="34">
        <v>77.47207659</v>
      </c>
      <c r="P189" s="3"/>
      <c r="Q189" s="3"/>
      <c r="R189" s="3"/>
      <c r="S189" s="3"/>
      <c r="T189" s="3"/>
      <c r="U189" s="3"/>
      <c r="V189" s="3"/>
      <c r="W189" s="3"/>
    </row>
    <row r="190" spans="1:23" x14ac:dyDescent="0.2">
      <c r="A190" s="40">
        <v>142.70050000000001</v>
      </c>
      <c r="B190" s="34">
        <v>90.123480000000001</v>
      </c>
      <c r="C190" s="34">
        <v>122.2794</v>
      </c>
      <c r="D190" s="34">
        <v>85.099810000000005</v>
      </c>
      <c r="E190" s="34">
        <v>91.233500000000006</v>
      </c>
      <c r="F190" s="34">
        <v>102.7186</v>
      </c>
      <c r="G190" s="34">
        <v>93.030799999999999</v>
      </c>
      <c r="I190" s="40">
        <v>142.70050000000001</v>
      </c>
      <c r="J190" s="34">
        <v>75.367613329999998</v>
      </c>
      <c r="K190" s="34">
        <v>72.923056979999998</v>
      </c>
      <c r="L190" s="34">
        <v>77.900157210000003</v>
      </c>
      <c r="M190" s="34">
        <v>85.196297630000004</v>
      </c>
      <c r="N190" s="34">
        <v>86.851105180000005</v>
      </c>
      <c r="O190" s="34">
        <v>78.66799795</v>
      </c>
      <c r="P190" s="3"/>
      <c r="Q190" s="3"/>
      <c r="R190" s="3"/>
      <c r="S190" s="3"/>
      <c r="T190" s="3"/>
      <c r="U190" s="3"/>
      <c r="V190" s="3"/>
      <c r="W190" s="3"/>
    </row>
    <row r="191" spans="1:23" x14ac:dyDescent="0.2">
      <c r="A191" s="40">
        <v>143.6677</v>
      </c>
      <c r="B191" s="34">
        <v>90.835229999999996</v>
      </c>
      <c r="C191" s="34">
        <v>122.4889</v>
      </c>
      <c r="D191" s="34">
        <v>85.902280000000005</v>
      </c>
      <c r="E191" s="34">
        <v>93.178039999999996</v>
      </c>
      <c r="F191" s="34">
        <v>102.6165</v>
      </c>
      <c r="G191" s="34">
        <v>91.887050000000002</v>
      </c>
      <c r="I191" s="40">
        <v>143.6677</v>
      </c>
      <c r="J191" s="34">
        <v>75.647361889999999</v>
      </c>
      <c r="K191" s="34">
        <v>73.189278580000007</v>
      </c>
      <c r="L191" s="34">
        <v>77.417798439999999</v>
      </c>
      <c r="M191" s="34">
        <v>86.409778880000005</v>
      </c>
      <c r="N191" s="34">
        <v>86.992518410000002</v>
      </c>
      <c r="O191" s="34">
        <v>78.981175480000005</v>
      </c>
      <c r="P191" s="3"/>
      <c r="Q191" s="3"/>
      <c r="R191" s="3"/>
      <c r="S191" s="3"/>
      <c r="T191" s="3"/>
      <c r="U191" s="3"/>
      <c r="V191" s="3"/>
      <c r="W191" s="3"/>
    </row>
    <row r="192" spans="1:23" x14ac:dyDescent="0.2">
      <c r="A192" s="40">
        <v>144.63480000000001</v>
      </c>
      <c r="B192" s="34">
        <v>89.289190000000005</v>
      </c>
      <c r="C192" s="34">
        <v>118.4637</v>
      </c>
      <c r="D192" s="34">
        <v>83.070650000000001</v>
      </c>
      <c r="E192" s="34">
        <v>91.044780000000003</v>
      </c>
      <c r="F192" s="34">
        <v>102.92359999999999</v>
      </c>
      <c r="G192" s="34">
        <v>92.64085</v>
      </c>
      <c r="I192" s="40">
        <v>144.63480000000001</v>
      </c>
      <c r="J192" s="34">
        <v>76.33556806</v>
      </c>
      <c r="K192" s="34">
        <v>73.469157359999997</v>
      </c>
      <c r="L192" s="34">
        <v>79.563289589999997</v>
      </c>
      <c r="M192" s="34">
        <v>85.981915049999998</v>
      </c>
      <c r="N192" s="34">
        <v>88.939046579999996</v>
      </c>
      <c r="O192" s="34">
        <v>79.037236660000005</v>
      </c>
      <c r="P192" s="3"/>
      <c r="Q192" s="3"/>
      <c r="R192" s="3"/>
      <c r="S192" s="3"/>
      <c r="T192" s="3"/>
      <c r="U192" s="3"/>
      <c r="V192" s="3"/>
      <c r="W192" s="3"/>
    </row>
    <row r="193" spans="1:23" x14ac:dyDescent="0.2">
      <c r="A193" s="40">
        <v>145.602</v>
      </c>
      <c r="B193" s="34">
        <v>89.159419999999997</v>
      </c>
      <c r="C193" s="34">
        <v>122.84820000000001</v>
      </c>
      <c r="D193" s="34">
        <v>86.641419999999997</v>
      </c>
      <c r="E193" s="34">
        <v>93.242450000000005</v>
      </c>
      <c r="F193" s="34">
        <v>101.1819</v>
      </c>
      <c r="G193" s="34">
        <v>92.942639999999997</v>
      </c>
      <c r="I193" s="40">
        <v>145.602</v>
      </c>
      <c r="J193" s="34">
        <v>76.052145760000002</v>
      </c>
      <c r="K193" s="34">
        <v>74.214646459999997</v>
      </c>
      <c r="L193" s="34">
        <v>78.412880630000004</v>
      </c>
      <c r="M193" s="34">
        <v>85.090241789999993</v>
      </c>
      <c r="N193" s="34">
        <v>89.305449379999999</v>
      </c>
      <c r="O193" s="34">
        <v>78.303996130000002</v>
      </c>
      <c r="P193" s="3"/>
      <c r="Q193" s="3"/>
      <c r="R193" s="3"/>
      <c r="S193" s="3"/>
      <c r="T193" s="3"/>
      <c r="U193" s="3"/>
      <c r="V193" s="3"/>
      <c r="W193" s="3"/>
    </row>
    <row r="194" spans="1:23" x14ac:dyDescent="0.2">
      <c r="A194" s="40">
        <v>146.56909999999999</v>
      </c>
      <c r="B194" s="34">
        <v>89.019769999999994</v>
      </c>
      <c r="C194" s="34">
        <v>120.5299</v>
      </c>
      <c r="D194" s="34">
        <v>84.900199999999998</v>
      </c>
      <c r="E194" s="34">
        <v>94.570120000000003</v>
      </c>
      <c r="F194" s="34">
        <v>104.5517</v>
      </c>
      <c r="G194" s="34">
        <v>93.269409999999993</v>
      </c>
      <c r="I194" s="40">
        <v>146.56909999999999</v>
      </c>
      <c r="J194" s="34">
        <v>75.658639030000003</v>
      </c>
      <c r="K194" s="34">
        <v>72.705912049999995</v>
      </c>
      <c r="L194" s="34">
        <v>78.468440299999997</v>
      </c>
      <c r="M194" s="34">
        <v>85.153278549999996</v>
      </c>
      <c r="N194" s="34">
        <v>86.519845840000002</v>
      </c>
      <c r="O194" s="34">
        <v>78.009907429999998</v>
      </c>
      <c r="P194" s="3"/>
      <c r="Q194" s="3"/>
      <c r="R194" s="3"/>
      <c r="S194" s="3"/>
      <c r="T194" s="3"/>
      <c r="U194" s="3"/>
      <c r="V194" s="3"/>
      <c r="W194" s="3"/>
    </row>
    <row r="195" spans="1:23" x14ac:dyDescent="0.2">
      <c r="A195" s="40">
        <v>147.53630000000001</v>
      </c>
      <c r="B195" s="34">
        <v>91.875870000000006</v>
      </c>
      <c r="C195" s="34">
        <v>122.3554</v>
      </c>
      <c r="D195" s="34">
        <v>85.283820000000006</v>
      </c>
      <c r="E195" s="34">
        <v>92.464659999999995</v>
      </c>
      <c r="F195" s="34">
        <v>102.9449</v>
      </c>
      <c r="G195" s="34">
        <v>91.810990000000004</v>
      </c>
      <c r="I195" s="40">
        <v>147.53630000000001</v>
      </c>
      <c r="J195" s="34">
        <v>75.899129079999994</v>
      </c>
      <c r="K195" s="34">
        <v>74.497776250000001</v>
      </c>
      <c r="L195" s="34">
        <v>77.759299709999993</v>
      </c>
      <c r="M195" s="34">
        <v>85.637268550000002</v>
      </c>
      <c r="N195" s="34">
        <v>88.006646140000001</v>
      </c>
      <c r="O195" s="34">
        <v>78.413631749999993</v>
      </c>
      <c r="P195" s="3"/>
      <c r="Q195" s="3"/>
      <c r="R195" s="3"/>
      <c r="S195" s="3"/>
      <c r="T195" s="3"/>
      <c r="U195" s="3"/>
      <c r="V195" s="3"/>
      <c r="W195" s="3"/>
    </row>
    <row r="196" spans="1:23" x14ac:dyDescent="0.2">
      <c r="A196" s="40">
        <v>148.5034</v>
      </c>
      <c r="B196" s="34">
        <v>88.364239999999995</v>
      </c>
      <c r="C196" s="34">
        <v>122.2487</v>
      </c>
      <c r="D196" s="34">
        <v>86.099530000000001</v>
      </c>
      <c r="E196" s="34">
        <v>93.545410000000004</v>
      </c>
      <c r="F196" s="34">
        <v>102.6645</v>
      </c>
      <c r="G196" s="34">
        <v>92.947990000000004</v>
      </c>
      <c r="I196" s="40">
        <v>148.5034</v>
      </c>
      <c r="J196" s="34">
        <v>76.355643180000001</v>
      </c>
      <c r="K196" s="34">
        <v>74.186031630000002</v>
      </c>
      <c r="L196" s="34">
        <v>79.511183130000006</v>
      </c>
      <c r="M196" s="34">
        <v>85.946439900000001</v>
      </c>
      <c r="N196" s="34">
        <v>88.309319310000006</v>
      </c>
      <c r="O196" s="34">
        <v>79.097953779999997</v>
      </c>
      <c r="P196" s="3"/>
      <c r="Q196" s="3"/>
      <c r="R196" s="3"/>
      <c r="S196" s="3"/>
      <c r="T196" s="3"/>
      <c r="U196" s="3"/>
      <c r="V196" s="3"/>
      <c r="W196" s="3"/>
    </row>
    <row r="197" spans="1:23" x14ac:dyDescent="0.2">
      <c r="A197" s="40">
        <v>149.47049999999999</v>
      </c>
      <c r="B197" s="34">
        <v>88.586939999999998</v>
      </c>
      <c r="C197" s="34">
        <v>122.2527</v>
      </c>
      <c r="D197" s="34">
        <v>85.670689999999993</v>
      </c>
      <c r="E197" s="34">
        <v>92.708299999999994</v>
      </c>
      <c r="F197" s="34">
        <v>102.916</v>
      </c>
      <c r="G197" s="34">
        <v>92.209649999999996</v>
      </c>
      <c r="I197" s="40">
        <v>149.47049999999999</v>
      </c>
      <c r="J197" s="34">
        <v>77.206293009999996</v>
      </c>
      <c r="K197" s="34">
        <v>73.354576179999995</v>
      </c>
      <c r="L197" s="34">
        <v>79.914253450000004</v>
      </c>
      <c r="M197" s="34">
        <v>85.540558579999995</v>
      </c>
      <c r="N197" s="34">
        <v>88.647008299999996</v>
      </c>
      <c r="O197" s="34">
        <v>78.978890000000007</v>
      </c>
      <c r="P197" s="3"/>
      <c r="Q197" s="3"/>
      <c r="R197" s="3"/>
      <c r="S197" s="3"/>
      <c r="T197" s="3"/>
      <c r="U197" s="3"/>
      <c r="V197" s="3"/>
      <c r="W197" s="3"/>
    </row>
    <row r="198" spans="1:23" x14ac:dyDescent="0.2">
      <c r="A198" s="40">
        <v>150.43770000000001</v>
      </c>
      <c r="B198" s="34">
        <v>90.025099999999995</v>
      </c>
      <c r="C198" s="34">
        <v>123.509</v>
      </c>
      <c r="D198" s="34">
        <v>87.252619999999993</v>
      </c>
      <c r="E198" s="34">
        <v>90.783720000000002</v>
      </c>
      <c r="F198" s="34">
        <v>104.24590000000001</v>
      </c>
      <c r="G198" s="34">
        <v>93.32405</v>
      </c>
      <c r="I198" s="40">
        <v>150.43770000000001</v>
      </c>
      <c r="J198" s="34">
        <v>77.207613879999997</v>
      </c>
      <c r="K198" s="34">
        <v>72.417268230000005</v>
      </c>
      <c r="L198" s="34">
        <v>79.710615489999995</v>
      </c>
      <c r="M198" s="34">
        <v>86.42219738</v>
      </c>
      <c r="N198" s="34">
        <v>89.105424959999993</v>
      </c>
      <c r="O198" s="34">
        <v>78.837622390000007</v>
      </c>
      <c r="P198" s="3"/>
      <c r="Q198" s="3"/>
      <c r="R198" s="3"/>
      <c r="S198" s="3"/>
      <c r="T198" s="3"/>
      <c r="U198" s="3"/>
      <c r="V198" s="3"/>
      <c r="W198" s="3"/>
    </row>
    <row r="199" spans="1:23" x14ac:dyDescent="0.2">
      <c r="A199" s="40">
        <v>151.40479999999999</v>
      </c>
      <c r="B199" s="34">
        <v>89.552180000000007</v>
      </c>
      <c r="C199" s="34">
        <v>122.1251</v>
      </c>
      <c r="D199" s="34">
        <v>86.04177</v>
      </c>
      <c r="E199" s="34">
        <v>95.978499999999997</v>
      </c>
      <c r="F199" s="34">
        <v>103.8736</v>
      </c>
      <c r="G199" s="34">
        <v>92.629059999999996</v>
      </c>
      <c r="I199" s="40">
        <v>151.40479999999999</v>
      </c>
      <c r="J199" s="34">
        <v>77.122255100000004</v>
      </c>
      <c r="K199" s="34">
        <v>74.725773880000006</v>
      </c>
      <c r="L199" s="34">
        <v>79.393635160000002</v>
      </c>
      <c r="M199" s="34">
        <v>86.229116559999994</v>
      </c>
      <c r="N199" s="34">
        <v>87.386899470000003</v>
      </c>
      <c r="O199" s="34">
        <v>79.816740089999996</v>
      </c>
      <c r="P199" s="3"/>
      <c r="Q199" s="3"/>
      <c r="R199" s="3"/>
      <c r="S199" s="3"/>
      <c r="T199" s="3"/>
      <c r="U199" s="3"/>
      <c r="V199" s="3"/>
      <c r="W199" s="3"/>
    </row>
    <row r="200" spans="1:23" x14ac:dyDescent="0.2">
      <c r="A200" s="40">
        <v>152.37200000000001</v>
      </c>
      <c r="B200" s="34">
        <v>89.273409999999998</v>
      </c>
      <c r="C200" s="34">
        <v>120.8999</v>
      </c>
      <c r="D200" s="34">
        <v>84.677440000000004</v>
      </c>
      <c r="E200" s="34">
        <v>91.927700000000002</v>
      </c>
      <c r="F200" s="34">
        <v>102.6168</v>
      </c>
      <c r="G200" s="34">
        <v>93.721779999999995</v>
      </c>
      <c r="I200" s="40">
        <v>152.37200000000001</v>
      </c>
      <c r="J200" s="34">
        <v>75.878203220000003</v>
      </c>
      <c r="K200" s="34">
        <v>72.324456690000005</v>
      </c>
      <c r="L200" s="34">
        <v>78.314299869999999</v>
      </c>
      <c r="M200" s="34">
        <v>86.460604979999999</v>
      </c>
      <c r="N200" s="34">
        <v>88.253425620000002</v>
      </c>
      <c r="O200" s="34">
        <v>79.690788670000003</v>
      </c>
      <c r="P200" s="3"/>
      <c r="Q200" s="3"/>
      <c r="R200" s="3"/>
      <c r="S200" s="3"/>
      <c r="T200" s="3"/>
      <c r="U200" s="3"/>
      <c r="V200" s="3"/>
      <c r="W200" s="3"/>
    </row>
    <row r="201" spans="1:23" x14ac:dyDescent="0.2">
      <c r="A201" s="40">
        <v>153.3391</v>
      </c>
      <c r="B201" s="34">
        <v>89.13</v>
      </c>
      <c r="C201" s="34">
        <v>121.6866</v>
      </c>
      <c r="D201" s="34">
        <v>86.197119999999998</v>
      </c>
      <c r="E201" s="34">
        <v>94.218900000000005</v>
      </c>
      <c r="F201" s="34">
        <v>102.1216</v>
      </c>
      <c r="G201" s="34">
        <v>92.847620000000006</v>
      </c>
      <c r="I201" s="40">
        <v>153.3391</v>
      </c>
      <c r="J201" s="34">
        <v>77.06898391</v>
      </c>
      <c r="K201" s="34">
        <v>74.383715690000002</v>
      </c>
      <c r="L201" s="34">
        <v>79.345799420000006</v>
      </c>
      <c r="M201" s="34">
        <v>85.90004356</v>
      </c>
      <c r="N201" s="34">
        <v>89.969588529999996</v>
      </c>
      <c r="O201" s="34">
        <v>79.551134469999994</v>
      </c>
      <c r="P201" s="3"/>
      <c r="Q201" s="3"/>
      <c r="R201" s="3"/>
      <c r="S201" s="3"/>
      <c r="T201" s="3"/>
      <c r="U201" s="3"/>
      <c r="V201" s="3"/>
      <c r="W201" s="3"/>
    </row>
    <row r="202" spans="1:23" x14ac:dyDescent="0.2">
      <c r="A202" s="40">
        <v>154.30629999999999</v>
      </c>
      <c r="B202" s="34">
        <v>88.062659999999994</v>
      </c>
      <c r="C202" s="34">
        <v>121.38290000000001</v>
      </c>
      <c r="D202" s="34">
        <v>86.158640000000005</v>
      </c>
      <c r="E202" s="34">
        <v>92.246930000000006</v>
      </c>
      <c r="F202" s="34">
        <v>103.1347</v>
      </c>
      <c r="G202" s="34">
        <v>93.826509999999999</v>
      </c>
      <c r="I202" s="40">
        <v>154.30629999999999</v>
      </c>
      <c r="J202" s="34">
        <v>77.376195989999999</v>
      </c>
      <c r="K202" s="34">
        <v>74.377694930000004</v>
      </c>
      <c r="L202" s="34">
        <v>79.411283019999999</v>
      </c>
      <c r="M202" s="34">
        <v>85.536252200000007</v>
      </c>
      <c r="N202" s="34">
        <v>87.718537710000007</v>
      </c>
      <c r="O202" s="34">
        <v>79.414005430000003</v>
      </c>
      <c r="P202" s="3"/>
      <c r="Q202" s="3"/>
      <c r="R202" s="3"/>
      <c r="S202" s="3"/>
      <c r="T202" s="3"/>
      <c r="U202" s="3"/>
      <c r="V202" s="3"/>
      <c r="W202" s="3"/>
    </row>
    <row r="203" spans="1:23" x14ac:dyDescent="0.2">
      <c r="A203" s="40">
        <v>155.27340000000001</v>
      </c>
      <c r="B203" s="34">
        <v>89.816479999999999</v>
      </c>
      <c r="C203" s="34">
        <v>121.9331</v>
      </c>
      <c r="D203" s="34">
        <v>86.041520000000006</v>
      </c>
      <c r="E203" s="34">
        <v>94.161680000000004</v>
      </c>
      <c r="F203" s="34">
        <v>101.0061</v>
      </c>
      <c r="G203" s="34">
        <v>92.889899999999997</v>
      </c>
      <c r="I203" s="40">
        <v>155.27340000000001</v>
      </c>
      <c r="J203" s="34">
        <v>77.331106840000004</v>
      </c>
      <c r="K203" s="34">
        <v>74.038424190000001</v>
      </c>
      <c r="L203" s="34">
        <v>80.669137899999996</v>
      </c>
      <c r="M203" s="34">
        <v>86.406883730000004</v>
      </c>
      <c r="N203" s="34">
        <v>88.852313600000002</v>
      </c>
      <c r="O203" s="34">
        <v>79.653992509999995</v>
      </c>
      <c r="P203" s="3"/>
      <c r="Q203" s="3"/>
      <c r="R203" s="3"/>
      <c r="S203" s="3"/>
      <c r="T203" s="3"/>
      <c r="U203" s="3"/>
      <c r="V203" s="3"/>
      <c r="W203" s="3"/>
    </row>
    <row r="204" spans="1:23" x14ac:dyDescent="0.2">
      <c r="A204" s="40">
        <v>156.2405</v>
      </c>
      <c r="B204" s="34">
        <v>89.884780000000006</v>
      </c>
      <c r="C204" s="34">
        <v>123.5188</v>
      </c>
      <c r="D204" s="34">
        <v>86.336529999999996</v>
      </c>
      <c r="E204" s="34">
        <v>92.401830000000004</v>
      </c>
      <c r="F204" s="34">
        <v>103.82640000000001</v>
      </c>
      <c r="G204" s="34">
        <v>93.650040000000004</v>
      </c>
      <c r="I204" s="40">
        <v>156.2405</v>
      </c>
      <c r="J204" s="34">
        <v>77.39811469</v>
      </c>
      <c r="K204" s="34">
        <v>74.186313330000004</v>
      </c>
      <c r="L204" s="34">
        <v>80.08293123</v>
      </c>
      <c r="M204" s="34">
        <v>86.640149769999994</v>
      </c>
      <c r="N204" s="34">
        <v>88.609478629999998</v>
      </c>
      <c r="O204" s="34">
        <v>80.450199370000007</v>
      </c>
      <c r="P204" s="3"/>
      <c r="Q204" s="3"/>
      <c r="R204" s="3"/>
      <c r="S204" s="3"/>
      <c r="T204" s="3"/>
      <c r="U204" s="3"/>
      <c r="V204" s="3"/>
      <c r="W204" s="3"/>
    </row>
    <row r="205" spans="1:23" x14ac:dyDescent="0.2">
      <c r="A205" s="40">
        <v>157.20769999999999</v>
      </c>
      <c r="B205" s="34">
        <v>89.450710000000001</v>
      </c>
      <c r="C205" s="34">
        <v>122.27849999999999</v>
      </c>
      <c r="D205" s="34">
        <v>85.997230000000002</v>
      </c>
      <c r="E205" s="34">
        <v>92.511430000000004</v>
      </c>
      <c r="F205" s="34">
        <v>103.2402</v>
      </c>
      <c r="G205" s="34">
        <v>93.13355</v>
      </c>
      <c r="I205" s="40">
        <v>157.20769999999999</v>
      </c>
      <c r="J205" s="34">
        <v>76.667870679999993</v>
      </c>
      <c r="K205" s="34">
        <v>72.793771980000002</v>
      </c>
      <c r="L205" s="34">
        <v>79.152337979999999</v>
      </c>
      <c r="M205" s="34">
        <v>86.200847420000002</v>
      </c>
      <c r="N205" s="34">
        <v>88.246891469999994</v>
      </c>
      <c r="O205" s="34">
        <v>79.566500050000002</v>
      </c>
      <c r="P205" s="3"/>
      <c r="Q205" s="3"/>
      <c r="R205" s="3"/>
      <c r="S205" s="3"/>
      <c r="T205" s="3"/>
      <c r="U205" s="3"/>
      <c r="V205" s="3"/>
      <c r="W205" s="3"/>
    </row>
    <row r="206" spans="1:23" x14ac:dyDescent="0.2">
      <c r="A206" s="40">
        <v>158.1748</v>
      </c>
      <c r="B206" s="34">
        <v>89.156360000000006</v>
      </c>
      <c r="C206" s="34">
        <v>125.04179999999999</v>
      </c>
      <c r="D206" s="34">
        <v>87.533479999999997</v>
      </c>
      <c r="E206" s="34">
        <v>92.390630000000002</v>
      </c>
      <c r="F206" s="34">
        <v>104.23480000000001</v>
      </c>
      <c r="G206" s="34">
        <v>92.119370000000004</v>
      </c>
      <c r="I206" s="40">
        <v>158.1748</v>
      </c>
      <c r="J206" s="34">
        <v>76.734953419999997</v>
      </c>
      <c r="K206" s="34">
        <v>73.672343060000003</v>
      </c>
      <c r="L206" s="34">
        <v>79.077270089999999</v>
      </c>
      <c r="M206" s="34">
        <v>86.758125939999999</v>
      </c>
      <c r="N206" s="34">
        <v>88.288392630000004</v>
      </c>
      <c r="O206" s="34">
        <v>79.671133999999995</v>
      </c>
      <c r="P206" s="3"/>
      <c r="Q206" s="3"/>
      <c r="R206" s="3"/>
      <c r="S206" s="3"/>
      <c r="T206" s="3"/>
      <c r="U206" s="3"/>
      <c r="V206" s="3"/>
      <c r="W206" s="3"/>
    </row>
    <row r="207" spans="1:23" x14ac:dyDescent="0.2">
      <c r="A207" s="40">
        <v>159.142</v>
      </c>
      <c r="B207" s="34">
        <v>88.344520000000003</v>
      </c>
      <c r="C207" s="34">
        <v>122.2924</v>
      </c>
      <c r="D207" s="34">
        <v>86.365449999999996</v>
      </c>
      <c r="E207" s="34">
        <v>91.776139999999998</v>
      </c>
      <c r="F207" s="34">
        <v>105.1846</v>
      </c>
      <c r="G207" s="34">
        <v>93.038589999999999</v>
      </c>
      <c r="I207" s="40">
        <v>159.142</v>
      </c>
      <c r="J207" s="34">
        <v>77.112673509999993</v>
      </c>
      <c r="K207" s="34">
        <v>73.630116049999998</v>
      </c>
      <c r="L207" s="34">
        <v>79.731880739999994</v>
      </c>
      <c r="M207" s="34">
        <v>86.672547109999996</v>
      </c>
      <c r="N207" s="34">
        <v>88.375988210000003</v>
      </c>
      <c r="O207" s="34">
        <v>80.556297349999994</v>
      </c>
      <c r="P207" s="3"/>
      <c r="Q207" s="3"/>
      <c r="R207" s="3"/>
      <c r="S207" s="3"/>
      <c r="T207" s="3"/>
      <c r="U207" s="3"/>
      <c r="V207" s="3"/>
      <c r="W207" s="3"/>
    </row>
    <row r="208" spans="1:23" x14ac:dyDescent="0.2">
      <c r="A208" s="40">
        <v>160.10910000000001</v>
      </c>
      <c r="B208" s="34">
        <v>88.285430000000005</v>
      </c>
      <c r="C208" s="34">
        <v>122.9525</v>
      </c>
      <c r="D208" s="34">
        <v>86.558620000000005</v>
      </c>
      <c r="E208" s="34">
        <v>92.757279999999994</v>
      </c>
      <c r="F208" s="34">
        <v>101.98309999999999</v>
      </c>
      <c r="G208" s="34">
        <v>93.597350000000006</v>
      </c>
      <c r="I208" s="40">
        <v>160.10910000000001</v>
      </c>
      <c r="J208" s="34">
        <v>76.592340649999997</v>
      </c>
      <c r="K208" s="34">
        <v>74.280589989999996</v>
      </c>
      <c r="L208" s="34">
        <v>78.569451749999999</v>
      </c>
      <c r="M208" s="34">
        <v>86.700344090000002</v>
      </c>
      <c r="N208" s="34">
        <v>89.322915559999998</v>
      </c>
      <c r="O208" s="34">
        <v>79.970399360000002</v>
      </c>
      <c r="P208" s="3"/>
      <c r="Q208" s="3"/>
      <c r="R208" s="3"/>
      <c r="S208" s="3"/>
      <c r="T208" s="3"/>
      <c r="U208" s="3"/>
      <c r="V208" s="3"/>
      <c r="W208" s="3"/>
    </row>
    <row r="209" spans="1:23" x14ac:dyDescent="0.2">
      <c r="A209" s="40">
        <v>161.0762</v>
      </c>
      <c r="B209" s="34">
        <v>89.338639999999998</v>
      </c>
      <c r="C209" s="34">
        <v>120.85760000000001</v>
      </c>
      <c r="D209" s="34">
        <v>84.44359</v>
      </c>
      <c r="E209" s="34">
        <v>93.092979999999997</v>
      </c>
      <c r="F209" s="34">
        <v>106.50749999999999</v>
      </c>
      <c r="G209" s="34">
        <v>93.001040000000003</v>
      </c>
      <c r="I209" s="40">
        <v>161.0762</v>
      </c>
      <c r="J209" s="34">
        <v>77.398473370000005</v>
      </c>
      <c r="K209" s="34">
        <v>73.673559449999999</v>
      </c>
      <c r="L209" s="34">
        <v>81.084497560000003</v>
      </c>
      <c r="M209" s="34">
        <v>85.587107140000001</v>
      </c>
      <c r="N209" s="34">
        <v>89.460829480000001</v>
      </c>
      <c r="O209" s="34">
        <v>78.80363294</v>
      </c>
      <c r="P209" s="3"/>
      <c r="Q209" s="3"/>
      <c r="R209" s="3"/>
      <c r="S209" s="3"/>
      <c r="T209" s="3"/>
      <c r="U209" s="3"/>
      <c r="V209" s="3"/>
      <c r="W209" s="3"/>
    </row>
    <row r="210" spans="1:23" x14ac:dyDescent="0.2">
      <c r="A210" s="40">
        <v>162.04339999999999</v>
      </c>
      <c r="B210" s="34">
        <v>89.819320000000005</v>
      </c>
      <c r="C210" s="34">
        <v>122.3539</v>
      </c>
      <c r="D210" s="34">
        <v>85.765510000000006</v>
      </c>
      <c r="E210" s="34">
        <v>92.299250000000001</v>
      </c>
      <c r="F210" s="34">
        <v>105.9302</v>
      </c>
      <c r="G210" s="34">
        <v>92.050439999999995</v>
      </c>
      <c r="I210" s="40">
        <v>162.04339999999999</v>
      </c>
      <c r="J210" s="34">
        <v>77.385709590000005</v>
      </c>
      <c r="K210" s="34">
        <v>71.682895619999996</v>
      </c>
      <c r="L210" s="34">
        <v>80.199456350000006</v>
      </c>
      <c r="M210" s="34">
        <v>86.189103739999993</v>
      </c>
      <c r="N210" s="34">
        <v>88.355484009999998</v>
      </c>
      <c r="O210" s="34">
        <v>79.548139199999994</v>
      </c>
      <c r="P210" s="3"/>
      <c r="Q210" s="3"/>
      <c r="R210" s="3"/>
      <c r="S210" s="3"/>
      <c r="T210" s="3"/>
      <c r="U210" s="3"/>
      <c r="V210" s="3"/>
      <c r="W210" s="3"/>
    </row>
    <row r="211" spans="1:23" x14ac:dyDescent="0.2">
      <c r="A211" s="40">
        <v>163.01050000000001</v>
      </c>
      <c r="B211" s="34">
        <v>89.308490000000006</v>
      </c>
      <c r="C211" s="34">
        <v>125.5262</v>
      </c>
      <c r="D211" s="34">
        <v>88.464709999999997</v>
      </c>
      <c r="E211" s="34">
        <v>94.067279999999997</v>
      </c>
      <c r="F211" s="34">
        <v>104.9726</v>
      </c>
      <c r="G211" s="34">
        <v>94.14179</v>
      </c>
      <c r="I211" s="40">
        <v>163.01050000000001</v>
      </c>
      <c r="J211" s="34">
        <v>77.20346481</v>
      </c>
      <c r="K211" s="34">
        <v>74.922641260000006</v>
      </c>
      <c r="L211" s="34">
        <v>79.950602329999995</v>
      </c>
      <c r="M211" s="34">
        <v>86.282261460000001</v>
      </c>
      <c r="N211" s="34">
        <v>87.320534739999999</v>
      </c>
      <c r="O211" s="34">
        <v>81.265415750000003</v>
      </c>
      <c r="P211" s="3"/>
      <c r="Q211" s="3"/>
      <c r="R211" s="3"/>
      <c r="S211" s="3"/>
      <c r="T211" s="3"/>
      <c r="U211" s="3"/>
      <c r="V211" s="3"/>
      <c r="W211" s="3"/>
    </row>
    <row r="212" spans="1:23" x14ac:dyDescent="0.2">
      <c r="A212" s="40">
        <v>163.9777</v>
      </c>
      <c r="B212" s="34">
        <v>90.670019999999994</v>
      </c>
      <c r="C212" s="34">
        <v>125.1181</v>
      </c>
      <c r="D212" s="34">
        <v>87.801659999999998</v>
      </c>
      <c r="E212" s="34">
        <v>92.635239999999996</v>
      </c>
      <c r="F212" s="34">
        <v>103.1938</v>
      </c>
      <c r="G212" s="34">
        <v>94.170879999999997</v>
      </c>
      <c r="I212" s="40">
        <v>163.9777</v>
      </c>
      <c r="J212" s="34">
        <v>77.345922110000004</v>
      </c>
      <c r="K212" s="34">
        <v>75.27554499</v>
      </c>
      <c r="L212" s="34">
        <v>80.421163530000001</v>
      </c>
      <c r="M212" s="34">
        <v>87.427577889999995</v>
      </c>
      <c r="N212" s="34">
        <v>87.622010099999997</v>
      </c>
      <c r="O212" s="34">
        <v>80.203990099999999</v>
      </c>
      <c r="P212" s="3"/>
      <c r="Q212" s="3"/>
      <c r="R212" s="3"/>
      <c r="S212" s="3"/>
      <c r="T212" s="3"/>
      <c r="U212" s="3"/>
      <c r="V212" s="3"/>
      <c r="W212" s="3"/>
    </row>
    <row r="213" spans="1:23" x14ac:dyDescent="0.2">
      <c r="A213" s="40">
        <v>164.94479999999999</v>
      </c>
      <c r="B213" s="34">
        <v>90.208430000000007</v>
      </c>
      <c r="C213" s="34">
        <v>124.4853</v>
      </c>
      <c r="D213" s="34">
        <v>87.332639999999998</v>
      </c>
      <c r="E213" s="34">
        <v>94.361400000000003</v>
      </c>
      <c r="F213" s="34">
        <v>101.6867</v>
      </c>
      <c r="G213" s="34">
        <v>92.937160000000006</v>
      </c>
      <c r="I213" s="40">
        <v>164.94479999999999</v>
      </c>
      <c r="J213" s="34">
        <v>77.755392369999996</v>
      </c>
      <c r="K213" s="34">
        <v>74.349017149999995</v>
      </c>
      <c r="L213" s="34">
        <v>80.313027599999998</v>
      </c>
      <c r="M213" s="34">
        <v>86.581394180000004</v>
      </c>
      <c r="N213" s="34">
        <v>88.010746060000002</v>
      </c>
      <c r="O213" s="34">
        <v>80.173976159999995</v>
      </c>
      <c r="P213" s="3"/>
      <c r="Q213" s="3"/>
      <c r="R213" s="3"/>
      <c r="S213" s="3"/>
      <c r="T213" s="3"/>
      <c r="U213" s="3"/>
      <c r="V213" s="3"/>
      <c r="W213" s="3"/>
    </row>
    <row r="214" spans="1:23" x14ac:dyDescent="0.2">
      <c r="A214" s="40">
        <v>165.91200000000001</v>
      </c>
      <c r="B214" s="34">
        <v>90.610759999999999</v>
      </c>
      <c r="C214" s="34">
        <v>126.1255</v>
      </c>
      <c r="D214" s="34">
        <v>88.270780000000002</v>
      </c>
      <c r="E214" s="34">
        <v>92.923770000000005</v>
      </c>
      <c r="F214" s="34">
        <v>104.1053</v>
      </c>
      <c r="G214" s="34">
        <v>93.789580000000001</v>
      </c>
      <c r="I214" s="40">
        <v>165.91200000000001</v>
      </c>
      <c r="J214" s="34">
        <v>77.196398009999996</v>
      </c>
      <c r="K214" s="34">
        <v>74.679008629999998</v>
      </c>
      <c r="L214" s="34">
        <v>79.411890850000006</v>
      </c>
      <c r="M214" s="34">
        <v>85.661407190000006</v>
      </c>
      <c r="N214" s="34">
        <v>87.35069412</v>
      </c>
      <c r="O214" s="34">
        <v>80.339300320000007</v>
      </c>
      <c r="P214" s="3"/>
      <c r="Q214" s="3"/>
      <c r="R214" s="3"/>
      <c r="S214" s="3"/>
      <c r="T214" s="3"/>
      <c r="U214" s="3"/>
      <c r="V214" s="3"/>
      <c r="W214" s="3"/>
    </row>
    <row r="215" spans="1:23" x14ac:dyDescent="0.2">
      <c r="A215" s="40">
        <v>166.87909999999999</v>
      </c>
      <c r="B215" s="34">
        <v>90.27064</v>
      </c>
      <c r="C215" s="34">
        <v>127.3973</v>
      </c>
      <c r="D215" s="34">
        <v>89.63288</v>
      </c>
      <c r="E215" s="34">
        <v>93.685389999999998</v>
      </c>
      <c r="F215" s="34">
        <v>104.1943</v>
      </c>
      <c r="G215" s="34">
        <v>93.892129999999995</v>
      </c>
      <c r="I215" s="40">
        <v>166.87909999999999</v>
      </c>
      <c r="J215" s="34">
        <v>77.825879700000002</v>
      </c>
      <c r="K215" s="34">
        <v>75.492612120000004</v>
      </c>
      <c r="L215" s="34">
        <v>81.137592799999993</v>
      </c>
      <c r="M215" s="34">
        <v>85.990180980000005</v>
      </c>
      <c r="N215" s="34">
        <v>89.882368409999998</v>
      </c>
      <c r="O215" s="34">
        <v>79.541220150000001</v>
      </c>
      <c r="P215" s="3"/>
      <c r="Q215" s="3"/>
      <c r="R215" s="3"/>
      <c r="S215" s="3"/>
      <c r="T215" s="3"/>
      <c r="U215" s="3"/>
      <c r="V215" s="3"/>
      <c r="W215" s="3"/>
    </row>
    <row r="216" spans="1:23" x14ac:dyDescent="0.2">
      <c r="A216" s="40">
        <v>167.84620000000001</v>
      </c>
      <c r="B216" s="34">
        <v>88.807919999999996</v>
      </c>
      <c r="C216" s="34">
        <v>125.0254</v>
      </c>
      <c r="D216" s="34">
        <v>88.139089999999996</v>
      </c>
      <c r="E216" s="34">
        <v>92.519210000000001</v>
      </c>
      <c r="F216" s="34">
        <v>106.82470000000001</v>
      </c>
      <c r="G216" s="34">
        <v>94.252189999999999</v>
      </c>
      <c r="I216" s="40">
        <v>167.84620000000001</v>
      </c>
      <c r="J216" s="34">
        <v>77.308257019999999</v>
      </c>
      <c r="K216" s="34">
        <v>73.761430730000001</v>
      </c>
      <c r="L216" s="34">
        <v>79.641562559999997</v>
      </c>
      <c r="M216" s="34">
        <v>85.781823930000002</v>
      </c>
      <c r="N216" s="34">
        <v>88.292738170000007</v>
      </c>
      <c r="O216" s="34">
        <v>79.104097289999999</v>
      </c>
      <c r="P216" s="3"/>
      <c r="Q216" s="3"/>
      <c r="R216" s="3"/>
      <c r="S216" s="3"/>
      <c r="T216" s="3"/>
      <c r="U216" s="3"/>
      <c r="V216" s="3"/>
      <c r="W216" s="3"/>
    </row>
    <row r="217" spans="1:23" x14ac:dyDescent="0.2">
      <c r="A217" s="40">
        <v>168.8134</v>
      </c>
      <c r="B217" s="34">
        <v>90.664389999999997</v>
      </c>
      <c r="C217" s="34">
        <v>124.5842</v>
      </c>
      <c r="D217" s="34">
        <v>86.608090000000004</v>
      </c>
      <c r="E217" s="34">
        <v>94.695409999999995</v>
      </c>
      <c r="F217" s="34">
        <v>103.4569</v>
      </c>
      <c r="G217" s="34">
        <v>93.811750000000004</v>
      </c>
      <c r="I217" s="40">
        <v>168.8134</v>
      </c>
      <c r="J217" s="34">
        <v>78.906452310000006</v>
      </c>
      <c r="K217" s="34">
        <v>74.462147209999998</v>
      </c>
      <c r="L217" s="34">
        <v>81.531868790000004</v>
      </c>
      <c r="M217" s="34">
        <v>87.753954770000007</v>
      </c>
      <c r="N217" s="34">
        <v>89.391345790000003</v>
      </c>
      <c r="O217" s="34">
        <v>80.659766239999996</v>
      </c>
      <c r="P217" s="3"/>
      <c r="Q217" s="3"/>
      <c r="R217" s="3"/>
      <c r="S217" s="3"/>
      <c r="T217" s="3"/>
      <c r="U217" s="3"/>
      <c r="V217" s="3"/>
      <c r="W217" s="3"/>
    </row>
    <row r="218" spans="1:23" x14ac:dyDescent="0.2">
      <c r="A218" s="40">
        <v>169.78049999999999</v>
      </c>
      <c r="B218" s="34">
        <v>91.484549999999999</v>
      </c>
      <c r="C218" s="34">
        <v>125.2161</v>
      </c>
      <c r="D218" s="34">
        <v>88.553790000000006</v>
      </c>
      <c r="E218" s="34">
        <v>94.637829999999994</v>
      </c>
      <c r="F218" s="34">
        <v>103.26479999999999</v>
      </c>
      <c r="G218" s="34">
        <v>94.460710000000006</v>
      </c>
      <c r="I218" s="40">
        <v>169.78049999999999</v>
      </c>
      <c r="J218" s="34">
        <v>79.176184050000003</v>
      </c>
      <c r="K218" s="34">
        <v>73.740201619999993</v>
      </c>
      <c r="L218" s="34">
        <v>82.761453700000004</v>
      </c>
      <c r="M218" s="34">
        <v>86.724877590000006</v>
      </c>
      <c r="N218" s="34">
        <v>88.993244910000001</v>
      </c>
      <c r="O218" s="34">
        <v>80.097992309999995</v>
      </c>
      <c r="P218" s="3"/>
      <c r="Q218" s="3"/>
      <c r="R218" s="3"/>
      <c r="S218" s="3"/>
      <c r="T218" s="3"/>
      <c r="U218" s="3"/>
      <c r="V218" s="3"/>
      <c r="W218" s="3"/>
    </row>
    <row r="219" spans="1:23" x14ac:dyDescent="0.2">
      <c r="A219" s="40">
        <v>170.74770000000001</v>
      </c>
      <c r="B219" s="34">
        <v>91.042689999999993</v>
      </c>
      <c r="C219" s="34">
        <v>124.1224</v>
      </c>
      <c r="D219" s="34">
        <v>86.622630000000001</v>
      </c>
      <c r="E219" s="34">
        <v>93.545580000000001</v>
      </c>
      <c r="F219" s="34">
        <v>103.8432</v>
      </c>
      <c r="G219" s="34">
        <v>93.592569999999995</v>
      </c>
      <c r="I219" s="40">
        <v>170.74770000000001</v>
      </c>
      <c r="J219" s="34">
        <v>79.110975800000006</v>
      </c>
      <c r="K219" s="34">
        <v>74.183274670000003</v>
      </c>
      <c r="L219" s="34">
        <v>82.494534590000001</v>
      </c>
      <c r="M219" s="34">
        <v>86.622592789999999</v>
      </c>
      <c r="N219" s="34">
        <v>88.681714839999998</v>
      </c>
      <c r="O219" s="34">
        <v>79.262271350000006</v>
      </c>
      <c r="P219" s="3"/>
      <c r="Q219" s="3"/>
      <c r="R219" s="3"/>
      <c r="S219" s="3"/>
      <c r="T219" s="3"/>
      <c r="U219" s="3"/>
      <c r="V219" s="3"/>
      <c r="W219" s="3"/>
    </row>
    <row r="220" spans="1:23" x14ac:dyDescent="0.2">
      <c r="A220" s="40">
        <v>171.7148</v>
      </c>
      <c r="B220" s="34">
        <v>91.294179999999997</v>
      </c>
      <c r="C220" s="34">
        <v>126.7449</v>
      </c>
      <c r="D220" s="34">
        <v>88.295050000000003</v>
      </c>
      <c r="E220" s="34">
        <v>94.364369999999994</v>
      </c>
      <c r="F220" s="34">
        <v>108.0583</v>
      </c>
      <c r="G220" s="34">
        <v>93.06429</v>
      </c>
      <c r="I220" s="40">
        <v>171.7148</v>
      </c>
      <c r="J220" s="34">
        <v>78.425865299999998</v>
      </c>
      <c r="K220" s="34">
        <v>74.35173408</v>
      </c>
      <c r="L220" s="34">
        <v>82.108884380000006</v>
      </c>
      <c r="M220" s="34">
        <v>86.360531370000004</v>
      </c>
      <c r="N220" s="34">
        <v>90.667640849999998</v>
      </c>
      <c r="O220" s="34">
        <v>78.864677819999997</v>
      </c>
      <c r="P220" s="3"/>
      <c r="Q220" s="3"/>
      <c r="R220" s="3"/>
      <c r="S220" s="3"/>
      <c r="T220" s="3"/>
      <c r="U220" s="3"/>
      <c r="V220" s="3"/>
      <c r="W220" s="3"/>
    </row>
    <row r="221" spans="1:23" x14ac:dyDescent="0.2">
      <c r="A221" s="40">
        <v>172.68199999999999</v>
      </c>
      <c r="B221" s="34">
        <v>90.733289999999997</v>
      </c>
      <c r="C221" s="34">
        <v>127.8536</v>
      </c>
      <c r="D221" s="34">
        <v>89.693719999999999</v>
      </c>
      <c r="E221" s="34">
        <v>95.032089999999997</v>
      </c>
      <c r="F221" s="34">
        <v>102.2407</v>
      </c>
      <c r="G221" s="34">
        <v>93.18974</v>
      </c>
      <c r="I221" s="40">
        <v>172.68199999999999</v>
      </c>
      <c r="J221" s="34">
        <v>78.109576169999997</v>
      </c>
      <c r="K221" s="34">
        <v>74.905434709999994</v>
      </c>
      <c r="L221" s="34">
        <v>81.532347299999998</v>
      </c>
      <c r="M221" s="34">
        <v>87.210645670000005</v>
      </c>
      <c r="N221" s="34">
        <v>88.702055880000003</v>
      </c>
      <c r="O221" s="34">
        <v>80.45887089</v>
      </c>
      <c r="P221" s="3"/>
      <c r="Q221" s="3"/>
      <c r="R221" s="3"/>
      <c r="S221" s="3"/>
      <c r="T221" s="3"/>
      <c r="U221" s="3"/>
      <c r="V221" s="3"/>
      <c r="W221" s="3"/>
    </row>
    <row r="222" spans="1:23" x14ac:dyDescent="0.2">
      <c r="A222" s="40">
        <v>173.6491</v>
      </c>
      <c r="B222" s="34">
        <v>90.244230000000002</v>
      </c>
      <c r="C222" s="34">
        <v>127.5102</v>
      </c>
      <c r="D222" s="34">
        <v>88.572119999999998</v>
      </c>
      <c r="E222" s="34">
        <v>94.881860000000003</v>
      </c>
      <c r="F222" s="34">
        <v>103.8383</v>
      </c>
      <c r="G222" s="34">
        <v>92.882549999999995</v>
      </c>
      <c r="I222" s="40">
        <v>173.6491</v>
      </c>
      <c r="J222" s="34">
        <v>78.350539889999993</v>
      </c>
      <c r="K222" s="34">
        <v>76.729703060000006</v>
      </c>
      <c r="L222" s="34">
        <v>81.693150160000002</v>
      </c>
      <c r="M222" s="34">
        <v>85.996431419999993</v>
      </c>
      <c r="N222" s="34">
        <v>89.291943560000007</v>
      </c>
      <c r="O222" s="34">
        <v>78.89740132</v>
      </c>
      <c r="P222" s="3"/>
      <c r="Q222" s="3"/>
      <c r="R222" s="3"/>
      <c r="S222" s="3"/>
      <c r="T222" s="3"/>
      <c r="U222" s="3"/>
      <c r="V222" s="3"/>
      <c r="W222" s="3"/>
    </row>
    <row r="223" spans="1:23" x14ac:dyDescent="0.2">
      <c r="A223" s="40">
        <v>174.61619999999999</v>
      </c>
      <c r="B223" s="34">
        <v>90.530029999999996</v>
      </c>
      <c r="C223" s="34">
        <v>125.9554</v>
      </c>
      <c r="D223" s="34">
        <v>88.18486</v>
      </c>
      <c r="E223" s="34">
        <v>95.330160000000006</v>
      </c>
      <c r="F223" s="34">
        <v>102.5962</v>
      </c>
      <c r="G223" s="34">
        <v>94.825640000000007</v>
      </c>
      <c r="I223" s="40">
        <v>174.61619999999999</v>
      </c>
      <c r="J223" s="34">
        <v>77.420794049999998</v>
      </c>
      <c r="K223" s="34">
        <v>74.44453523</v>
      </c>
      <c r="L223" s="34">
        <v>81.582033379999999</v>
      </c>
      <c r="M223" s="34">
        <v>86.279349339999996</v>
      </c>
      <c r="N223" s="34">
        <v>88.464283460000004</v>
      </c>
      <c r="O223" s="34">
        <v>79.250045600000007</v>
      </c>
      <c r="P223" s="3"/>
      <c r="Q223" s="3"/>
      <c r="R223" s="3"/>
      <c r="S223" s="3"/>
      <c r="T223" s="3"/>
      <c r="U223" s="3"/>
      <c r="V223" s="3"/>
      <c r="W223" s="3"/>
    </row>
    <row r="224" spans="1:23" x14ac:dyDescent="0.2">
      <c r="A224" s="40">
        <v>175.58340000000001</v>
      </c>
      <c r="B224" s="34">
        <v>91.030370000000005</v>
      </c>
      <c r="C224" s="34">
        <v>125.61669999999999</v>
      </c>
      <c r="D224" s="34">
        <v>87.491119999999995</v>
      </c>
      <c r="E224" s="34">
        <v>93.033109999999994</v>
      </c>
      <c r="F224" s="34">
        <v>104.65309999999999</v>
      </c>
      <c r="G224" s="34">
        <v>92.583920000000006</v>
      </c>
      <c r="I224" s="40">
        <v>175.58340000000001</v>
      </c>
      <c r="J224" s="34">
        <v>78.099203169999996</v>
      </c>
      <c r="K224" s="34">
        <v>75.536151559999993</v>
      </c>
      <c r="L224" s="34">
        <v>81.523266509999999</v>
      </c>
      <c r="M224" s="34">
        <v>85.694214169999995</v>
      </c>
      <c r="N224" s="34">
        <v>89.543311380000006</v>
      </c>
      <c r="O224" s="34">
        <v>79.809045209999994</v>
      </c>
      <c r="P224" s="3"/>
      <c r="Q224" s="3"/>
      <c r="R224" s="3"/>
      <c r="S224" s="3"/>
      <c r="T224" s="3"/>
      <c r="U224" s="3"/>
      <c r="V224" s="3"/>
      <c r="W224" s="3"/>
    </row>
    <row r="225" spans="1:23" x14ac:dyDescent="0.2">
      <c r="A225" s="40">
        <v>176.5505</v>
      </c>
      <c r="B225" s="34">
        <v>90.852450000000005</v>
      </c>
      <c r="C225" s="34">
        <v>127.8159</v>
      </c>
      <c r="D225" s="34">
        <v>89.132679999999993</v>
      </c>
      <c r="E225" s="34">
        <v>92.84205</v>
      </c>
      <c r="F225" s="34">
        <v>104.3789</v>
      </c>
      <c r="G225" s="34">
        <v>93.666619999999995</v>
      </c>
      <c r="I225" s="40">
        <v>176.5505</v>
      </c>
      <c r="J225" s="34">
        <v>78.824457210000006</v>
      </c>
      <c r="K225" s="34">
        <v>74.342776939999993</v>
      </c>
      <c r="L225" s="34">
        <v>81.984926029999997</v>
      </c>
      <c r="M225" s="34">
        <v>86.512768230000006</v>
      </c>
      <c r="N225" s="34">
        <v>89.404996539999999</v>
      </c>
      <c r="O225" s="34">
        <v>79.862700779999997</v>
      </c>
      <c r="P225" s="3"/>
      <c r="Q225" s="3"/>
      <c r="R225" s="3"/>
      <c r="S225" s="3"/>
      <c r="T225" s="3"/>
      <c r="U225" s="3"/>
      <c r="V225" s="3"/>
      <c r="W225" s="3"/>
    </row>
    <row r="226" spans="1:23" x14ac:dyDescent="0.2">
      <c r="A226" s="40">
        <v>177.51769999999999</v>
      </c>
      <c r="B226" s="34">
        <v>91.056139999999999</v>
      </c>
      <c r="C226" s="34">
        <v>126.7101</v>
      </c>
      <c r="D226" s="34">
        <v>88.793819999999997</v>
      </c>
      <c r="E226" s="34">
        <v>91.853350000000006</v>
      </c>
      <c r="F226" s="34">
        <v>105.7581</v>
      </c>
      <c r="G226" s="34">
        <v>94.429389999999998</v>
      </c>
      <c r="I226" s="40">
        <v>177.51769999999999</v>
      </c>
      <c r="J226" s="34">
        <v>78.176928059999995</v>
      </c>
      <c r="K226" s="34">
        <v>74.804031140000006</v>
      </c>
      <c r="L226" s="34">
        <v>82.600127319999999</v>
      </c>
      <c r="M226" s="34">
        <v>86.218705380000003</v>
      </c>
      <c r="N226" s="34">
        <v>88.092832110000003</v>
      </c>
      <c r="O226" s="34">
        <v>79.532080759999999</v>
      </c>
      <c r="P226" s="3"/>
      <c r="Q226" s="3"/>
      <c r="R226" s="3"/>
      <c r="S226" s="3"/>
      <c r="T226" s="3"/>
      <c r="U226" s="3"/>
      <c r="V226" s="3"/>
      <c r="W226" s="3"/>
    </row>
    <row r="227" spans="1:23" x14ac:dyDescent="0.2">
      <c r="A227" s="40">
        <v>178.48480000000001</v>
      </c>
      <c r="B227" s="34">
        <v>90.617400000000004</v>
      </c>
      <c r="C227" s="34">
        <v>126.7728</v>
      </c>
      <c r="D227" s="34">
        <v>88.641490000000005</v>
      </c>
      <c r="E227" s="34">
        <v>95.673050000000003</v>
      </c>
      <c r="F227" s="34">
        <v>104.22539999999999</v>
      </c>
      <c r="G227" s="34">
        <v>95.012439999999998</v>
      </c>
      <c r="I227" s="40">
        <v>178.48480000000001</v>
      </c>
      <c r="J227" s="34">
        <v>77.869431359999993</v>
      </c>
      <c r="K227" s="34">
        <v>74.091648989999996</v>
      </c>
      <c r="L227" s="34">
        <v>81.584601449999994</v>
      </c>
      <c r="M227" s="34">
        <v>87.634529220000005</v>
      </c>
      <c r="N227" s="34">
        <v>89.175550670000007</v>
      </c>
      <c r="O227" s="34">
        <v>80.99982919</v>
      </c>
      <c r="P227" s="3"/>
      <c r="Q227" s="3"/>
      <c r="R227" s="3"/>
      <c r="S227" s="3"/>
      <c r="T227" s="3"/>
      <c r="U227" s="3"/>
      <c r="V227" s="3"/>
      <c r="W227" s="3"/>
    </row>
    <row r="228" spans="1:23" x14ac:dyDescent="0.2">
      <c r="A228" s="40">
        <v>179.452</v>
      </c>
      <c r="B228" s="34">
        <v>90.182320000000004</v>
      </c>
      <c r="C228" s="34">
        <v>125.84399999999999</v>
      </c>
      <c r="D228" s="34">
        <v>88.103290000000001</v>
      </c>
      <c r="E228" s="34">
        <v>94.501270000000005</v>
      </c>
      <c r="F228" s="34">
        <v>103.5877</v>
      </c>
      <c r="G228" s="34">
        <v>93.527940000000001</v>
      </c>
      <c r="I228" s="40">
        <v>179.452</v>
      </c>
      <c r="J228" s="34">
        <v>79.442174089999995</v>
      </c>
      <c r="K228" s="34">
        <v>75.107257480000001</v>
      </c>
      <c r="L228" s="34">
        <v>82.923064580000002</v>
      </c>
      <c r="M228" s="34">
        <v>86.994574589999999</v>
      </c>
      <c r="N228" s="34">
        <v>88.659538729999994</v>
      </c>
      <c r="O228" s="34">
        <v>80.170159760000004</v>
      </c>
      <c r="P228" s="3"/>
      <c r="Q228" s="3"/>
      <c r="R228" s="3"/>
      <c r="S228" s="3"/>
      <c r="T228" s="3"/>
      <c r="U228" s="3"/>
      <c r="V228" s="3"/>
      <c r="W228" s="3"/>
    </row>
    <row r="229" spans="1:23" x14ac:dyDescent="0.2">
      <c r="A229" s="40">
        <v>180.41909999999999</v>
      </c>
      <c r="B229" s="34">
        <v>91.394760000000005</v>
      </c>
      <c r="C229" s="34">
        <v>125.5772</v>
      </c>
      <c r="D229" s="34">
        <v>89.016639999999995</v>
      </c>
      <c r="E229" s="34">
        <v>94.544830000000005</v>
      </c>
      <c r="F229" s="34">
        <v>105.17829999999999</v>
      </c>
      <c r="G229" s="34">
        <v>94.12106</v>
      </c>
      <c r="I229" s="40">
        <v>180.41909999999999</v>
      </c>
      <c r="J229" s="34">
        <v>78.755807880000006</v>
      </c>
      <c r="K229" s="34">
        <v>74.905285289999995</v>
      </c>
      <c r="L229" s="34">
        <v>82.027428529999995</v>
      </c>
      <c r="M229" s="34">
        <v>86.450661319999995</v>
      </c>
      <c r="N229" s="34">
        <v>89.163848139999999</v>
      </c>
      <c r="O229" s="34">
        <v>80.369677800000005</v>
      </c>
      <c r="P229" s="3"/>
      <c r="Q229" s="3"/>
      <c r="R229" s="3"/>
      <c r="S229" s="3"/>
      <c r="T229" s="3"/>
      <c r="U229" s="3"/>
      <c r="V229" s="3"/>
      <c r="W229" s="3"/>
    </row>
    <row r="230" spans="1:23" x14ac:dyDescent="0.2">
      <c r="A230" s="40">
        <v>181.3862</v>
      </c>
      <c r="B230" s="34">
        <v>91.157579999999996</v>
      </c>
      <c r="C230" s="34">
        <v>129.4444</v>
      </c>
      <c r="D230" s="34">
        <v>91.011240000000001</v>
      </c>
      <c r="E230" s="34">
        <v>94.931929999999994</v>
      </c>
      <c r="F230" s="34">
        <v>104.0664</v>
      </c>
      <c r="G230" s="34">
        <v>94.231459999999998</v>
      </c>
      <c r="I230" s="40">
        <v>181.3862</v>
      </c>
      <c r="J230" s="34">
        <v>78.414940759999993</v>
      </c>
      <c r="K230" s="34">
        <v>74.925188379999994</v>
      </c>
      <c r="L230" s="34">
        <v>82.271830960000003</v>
      </c>
      <c r="M230" s="34">
        <v>86.874277239999998</v>
      </c>
      <c r="N230" s="34">
        <v>88.084533960000002</v>
      </c>
      <c r="O230" s="34">
        <v>80.652571820000006</v>
      </c>
      <c r="P230" s="3"/>
      <c r="Q230" s="3"/>
      <c r="R230" s="3"/>
      <c r="S230" s="3"/>
      <c r="T230" s="3"/>
      <c r="U230" s="3"/>
      <c r="V230" s="3"/>
      <c r="W230" s="3"/>
    </row>
    <row r="231" spans="1:23" x14ac:dyDescent="0.2">
      <c r="A231" s="40">
        <v>182.35339999999999</v>
      </c>
      <c r="B231" s="34">
        <v>90.50094</v>
      </c>
      <c r="C231" s="34">
        <v>127.0929</v>
      </c>
      <c r="D231" s="34">
        <v>89.205169999999995</v>
      </c>
      <c r="E231" s="34">
        <v>94.185090000000002</v>
      </c>
      <c r="F231" s="34">
        <v>105.81570000000001</v>
      </c>
      <c r="G231" s="34">
        <v>93.179990000000004</v>
      </c>
      <c r="I231" s="40">
        <v>182.35339999999999</v>
      </c>
      <c r="J231" s="34">
        <v>79.040502500000002</v>
      </c>
      <c r="K231" s="34">
        <v>74.998455440000001</v>
      </c>
      <c r="L231" s="34">
        <v>83.508356719999995</v>
      </c>
      <c r="M231" s="34">
        <v>86.585925090000003</v>
      </c>
      <c r="N231" s="34">
        <v>86.988795010000004</v>
      </c>
      <c r="O231" s="34">
        <v>80.861630759999997</v>
      </c>
      <c r="P231" s="3"/>
      <c r="Q231" s="3"/>
      <c r="R231" s="3"/>
      <c r="S231" s="3"/>
      <c r="T231" s="3"/>
      <c r="U231" s="3"/>
      <c r="V231" s="3"/>
      <c r="W231" s="3"/>
    </row>
    <row r="232" spans="1:23" x14ac:dyDescent="0.2">
      <c r="A232" s="40">
        <v>183.32050000000001</v>
      </c>
      <c r="B232" s="34">
        <v>90.018910000000005</v>
      </c>
      <c r="C232" s="34">
        <v>126.53749999999999</v>
      </c>
      <c r="D232" s="34">
        <v>89.546310000000005</v>
      </c>
      <c r="E232" s="34">
        <v>96.50976</v>
      </c>
      <c r="F232" s="34">
        <v>108.0731</v>
      </c>
      <c r="G232" s="34">
        <v>95.452460000000002</v>
      </c>
      <c r="I232" s="40">
        <v>183.32050000000001</v>
      </c>
      <c r="J232" s="34">
        <v>79.118123990000001</v>
      </c>
      <c r="K232" s="34">
        <v>73.773819900000007</v>
      </c>
      <c r="L232" s="34">
        <v>82.143474760000004</v>
      </c>
      <c r="M232" s="34">
        <v>86.259575190000007</v>
      </c>
      <c r="N232" s="34">
        <v>88.020828170000001</v>
      </c>
      <c r="O232" s="34">
        <v>79.957935180000007</v>
      </c>
      <c r="P232" s="3"/>
      <c r="Q232" s="3"/>
      <c r="R232" s="3"/>
      <c r="S232" s="3"/>
      <c r="T232" s="3"/>
      <c r="U232" s="3"/>
      <c r="V232" s="3"/>
      <c r="W232" s="3"/>
    </row>
    <row r="233" spans="1:23" x14ac:dyDescent="0.2">
      <c r="A233" s="40">
        <v>184.2877</v>
      </c>
      <c r="B233" s="34">
        <v>89.059299999999993</v>
      </c>
      <c r="C233" s="34">
        <v>128.5933</v>
      </c>
      <c r="D233" s="34">
        <v>88.987440000000007</v>
      </c>
      <c r="E233" s="34">
        <v>94.741590000000002</v>
      </c>
      <c r="F233" s="34">
        <v>104.7877</v>
      </c>
      <c r="G233" s="34">
        <v>94.082040000000006</v>
      </c>
      <c r="I233" s="40">
        <v>184.2877</v>
      </c>
      <c r="J233" s="34">
        <v>79.326038879999999</v>
      </c>
      <c r="K233" s="34">
        <v>73.423028070000001</v>
      </c>
      <c r="L233" s="34">
        <v>83.087760779999996</v>
      </c>
      <c r="M233" s="34">
        <v>86.874875919999994</v>
      </c>
      <c r="N233" s="34">
        <v>87.130336439999994</v>
      </c>
      <c r="O233" s="34">
        <v>80.231464930000001</v>
      </c>
      <c r="P233" s="3"/>
      <c r="Q233" s="3"/>
      <c r="R233" s="3"/>
      <c r="S233" s="3"/>
      <c r="T233" s="3"/>
      <c r="U233" s="3"/>
      <c r="V233" s="3"/>
      <c r="W233" s="3"/>
    </row>
    <row r="234" spans="1:23" x14ac:dyDescent="0.2">
      <c r="A234" s="40">
        <v>185.25479999999999</v>
      </c>
      <c r="B234" s="34">
        <v>90.549589999999995</v>
      </c>
      <c r="C234" s="34">
        <v>128.86590000000001</v>
      </c>
      <c r="D234" s="34">
        <v>90.164230000000003</v>
      </c>
      <c r="E234" s="34">
        <v>94.081879999999998</v>
      </c>
      <c r="F234" s="34">
        <v>103.9654</v>
      </c>
      <c r="G234" s="34">
        <v>92.99588</v>
      </c>
      <c r="I234" s="40">
        <v>185.25479999999999</v>
      </c>
      <c r="J234" s="34">
        <v>79.265657239999996</v>
      </c>
      <c r="K234" s="34">
        <v>74.278535450000007</v>
      </c>
      <c r="L234" s="34">
        <v>83.473297450000004</v>
      </c>
      <c r="M234" s="34">
        <v>87.453849030000001</v>
      </c>
      <c r="N234" s="34">
        <v>86.236654400000006</v>
      </c>
      <c r="O234" s="34">
        <v>80.708329950000007</v>
      </c>
      <c r="P234" s="3"/>
      <c r="Q234" s="3"/>
      <c r="R234" s="3"/>
      <c r="S234" s="3"/>
      <c r="T234" s="3"/>
      <c r="U234" s="3"/>
      <c r="V234" s="3"/>
      <c r="W234" s="3"/>
    </row>
    <row r="235" spans="1:23" x14ac:dyDescent="0.2">
      <c r="A235" s="40">
        <v>186.22200000000001</v>
      </c>
      <c r="B235" s="34">
        <v>89.618639999999999</v>
      </c>
      <c r="C235" s="34">
        <v>130.58500000000001</v>
      </c>
      <c r="D235" s="34">
        <v>91.908810000000003</v>
      </c>
      <c r="E235" s="34">
        <v>94.799189999999996</v>
      </c>
      <c r="F235" s="34">
        <v>102.74</v>
      </c>
      <c r="G235" s="34">
        <v>93.682329999999993</v>
      </c>
      <c r="I235" s="40">
        <v>186.22200000000001</v>
      </c>
      <c r="J235" s="34">
        <v>79.024455029999999</v>
      </c>
      <c r="K235" s="34">
        <v>73.373778229999999</v>
      </c>
      <c r="L235" s="34">
        <v>82.524116820000003</v>
      </c>
      <c r="M235" s="34">
        <v>88.034443100000004</v>
      </c>
      <c r="N235" s="34">
        <v>87.353108070000005</v>
      </c>
      <c r="O235" s="34">
        <v>80.800814970000005</v>
      </c>
      <c r="P235" s="3"/>
      <c r="Q235" s="3"/>
      <c r="R235" s="3"/>
      <c r="S235" s="3"/>
      <c r="T235" s="3"/>
      <c r="U235" s="3"/>
      <c r="V235" s="3"/>
      <c r="W235" s="3"/>
    </row>
    <row r="236" spans="1:23" x14ac:dyDescent="0.2">
      <c r="A236" s="40">
        <v>187.1891</v>
      </c>
      <c r="B236" s="34">
        <v>90.963560000000001</v>
      </c>
      <c r="C236" s="34">
        <v>126.37130000000001</v>
      </c>
      <c r="D236" s="34">
        <v>88.792559999999995</v>
      </c>
      <c r="E236" s="34">
        <v>93.003820000000005</v>
      </c>
      <c r="F236" s="34">
        <v>104.90479999999999</v>
      </c>
      <c r="G236" s="34">
        <v>94.369110000000006</v>
      </c>
      <c r="I236" s="40">
        <v>187.1891</v>
      </c>
      <c r="J236" s="34">
        <v>79.749682530000001</v>
      </c>
      <c r="K236" s="34">
        <v>73.791172189999997</v>
      </c>
      <c r="L236" s="34">
        <v>83.154360460000007</v>
      </c>
      <c r="M236" s="34">
        <v>88.140619470000004</v>
      </c>
      <c r="N236" s="34">
        <v>87.393919890000006</v>
      </c>
      <c r="O236" s="34">
        <v>81.272635280000003</v>
      </c>
      <c r="P236" s="3"/>
      <c r="Q236" s="3"/>
      <c r="R236" s="3"/>
      <c r="S236" s="3"/>
      <c r="T236" s="3"/>
      <c r="U236" s="3"/>
      <c r="V236" s="3"/>
      <c r="W236" s="3"/>
    </row>
    <row r="237" spans="1:23" x14ac:dyDescent="0.2">
      <c r="A237" s="40">
        <v>188.15620000000001</v>
      </c>
      <c r="B237" s="34">
        <v>91.626840000000001</v>
      </c>
      <c r="C237" s="34">
        <v>127.16970000000001</v>
      </c>
      <c r="D237" s="34">
        <v>89.595650000000006</v>
      </c>
      <c r="E237" s="34">
        <v>92.992949999999993</v>
      </c>
      <c r="F237" s="34">
        <v>105.4318</v>
      </c>
      <c r="G237" s="34">
        <v>93.473990000000001</v>
      </c>
      <c r="I237" s="40">
        <v>188.15620000000001</v>
      </c>
      <c r="J237" s="34">
        <v>79.152845729999996</v>
      </c>
      <c r="K237" s="34">
        <v>74.644857200000004</v>
      </c>
      <c r="L237" s="34">
        <v>82.639524390000005</v>
      </c>
      <c r="M237" s="34">
        <v>87.341298550000005</v>
      </c>
      <c r="N237" s="34">
        <v>86.48602794</v>
      </c>
      <c r="O237" s="34">
        <v>80.462705479999997</v>
      </c>
      <c r="P237" s="3"/>
      <c r="Q237" s="3"/>
      <c r="R237" s="3"/>
      <c r="S237" s="3"/>
      <c r="T237" s="3"/>
      <c r="U237" s="3"/>
      <c r="V237" s="3"/>
      <c r="W237" s="3"/>
    </row>
    <row r="238" spans="1:23" x14ac:dyDescent="0.2">
      <c r="A238" s="40">
        <v>189.1234</v>
      </c>
      <c r="B238" s="34">
        <v>90.354479999999995</v>
      </c>
      <c r="C238" s="34">
        <v>126.1996</v>
      </c>
      <c r="D238" s="34">
        <v>88.491820000000004</v>
      </c>
      <c r="E238" s="34">
        <v>94.973219999999998</v>
      </c>
      <c r="F238" s="34">
        <v>108.2102</v>
      </c>
      <c r="G238" s="34">
        <v>95.126909999999995</v>
      </c>
      <c r="I238" s="40">
        <v>189.1234</v>
      </c>
      <c r="J238" s="34">
        <v>79.269011050000003</v>
      </c>
      <c r="K238" s="34">
        <v>74.859322460000001</v>
      </c>
      <c r="L238" s="34">
        <v>83.52868368</v>
      </c>
      <c r="M238" s="34">
        <v>87.357086510000002</v>
      </c>
      <c r="N238" s="34">
        <v>87.207592149999996</v>
      </c>
      <c r="O238" s="34">
        <v>80.489475740000003</v>
      </c>
      <c r="P238" s="3"/>
      <c r="Q238" s="3"/>
      <c r="R238" s="3"/>
      <c r="S238" s="3"/>
      <c r="T238" s="3"/>
      <c r="U238" s="3"/>
      <c r="V238" s="3"/>
      <c r="W238" s="3"/>
    </row>
    <row r="239" spans="1:23" x14ac:dyDescent="0.2">
      <c r="A239" s="40">
        <v>190.09049999999999</v>
      </c>
      <c r="B239" s="34">
        <v>90.424419999999998</v>
      </c>
      <c r="C239" s="34">
        <v>127.22620000000001</v>
      </c>
      <c r="D239" s="34">
        <v>89.131780000000006</v>
      </c>
      <c r="E239" s="34">
        <v>95.703940000000003</v>
      </c>
      <c r="F239" s="34">
        <v>104.9982</v>
      </c>
      <c r="G239" s="34">
        <v>94.167990000000003</v>
      </c>
      <c r="I239" s="40">
        <v>190.09049999999999</v>
      </c>
      <c r="J239" s="34">
        <v>79.190440080000002</v>
      </c>
      <c r="K239" s="34">
        <v>74.590869510000005</v>
      </c>
      <c r="L239" s="34">
        <v>82.587332660000001</v>
      </c>
      <c r="M239" s="34">
        <v>86.791058800000002</v>
      </c>
      <c r="N239" s="34">
        <v>87.369007350000004</v>
      </c>
      <c r="O239" s="34">
        <v>80.404846419999998</v>
      </c>
      <c r="P239" s="3"/>
      <c r="Q239" s="3"/>
      <c r="R239" s="3"/>
      <c r="S239" s="3"/>
      <c r="T239" s="3"/>
      <c r="U239" s="3"/>
      <c r="V239" s="3"/>
      <c r="W239" s="3"/>
    </row>
    <row r="240" spans="1:23" x14ac:dyDescent="0.2">
      <c r="A240" s="40">
        <v>191.05770000000001</v>
      </c>
      <c r="B240" s="34">
        <v>89.62433</v>
      </c>
      <c r="C240" s="34">
        <v>126.4572</v>
      </c>
      <c r="D240" s="34">
        <v>88.687129999999996</v>
      </c>
      <c r="E240" s="34">
        <v>96.509360000000001</v>
      </c>
      <c r="F240" s="34">
        <v>106.6961</v>
      </c>
      <c r="G240" s="34">
        <v>94.713139999999996</v>
      </c>
      <c r="I240" s="40">
        <v>191.05770000000001</v>
      </c>
      <c r="J240" s="34">
        <v>79.919744809999997</v>
      </c>
      <c r="K240" s="34">
        <v>74.752061569999995</v>
      </c>
      <c r="L240" s="34">
        <v>83.654854310000005</v>
      </c>
      <c r="M240" s="34">
        <v>87.703293279999997</v>
      </c>
      <c r="N240" s="34">
        <v>85.137744130000002</v>
      </c>
      <c r="O240" s="34">
        <v>80.716125849999997</v>
      </c>
      <c r="P240" s="3"/>
      <c r="Q240" s="3"/>
      <c r="R240" s="3"/>
      <c r="S240" s="3"/>
      <c r="T240" s="3"/>
      <c r="U240" s="3"/>
      <c r="V240" s="3"/>
      <c r="W240" s="3"/>
    </row>
    <row r="241" spans="9:23" x14ac:dyDescent="0.2">
      <c r="I241" s="40">
        <v>192.0248</v>
      </c>
      <c r="J241" s="34">
        <v>80.669896390000005</v>
      </c>
      <c r="K241" s="34">
        <v>74.631746309999997</v>
      </c>
      <c r="L241" s="34">
        <v>85.106453130000006</v>
      </c>
      <c r="M241" s="34">
        <v>87.76892522</v>
      </c>
      <c r="N241" s="34">
        <v>86.784919380000005</v>
      </c>
      <c r="O241" s="34">
        <v>79.967713799999999</v>
      </c>
      <c r="P241" s="3"/>
      <c r="Q241" s="3"/>
      <c r="R241" s="3"/>
      <c r="S241" s="3"/>
      <c r="T241" s="3"/>
      <c r="U241" s="3"/>
      <c r="V241" s="3"/>
      <c r="W241" s="3"/>
    </row>
    <row r="242" spans="9:23" x14ac:dyDescent="0.2">
      <c r="I242" s="40">
        <v>192.99189999999999</v>
      </c>
      <c r="J242" s="34">
        <v>79.975825150000006</v>
      </c>
      <c r="K242" s="34">
        <v>73.743256639999998</v>
      </c>
      <c r="L242" s="34">
        <v>83.056238680000007</v>
      </c>
      <c r="M242" s="34">
        <v>87.91738513</v>
      </c>
      <c r="N242" s="34">
        <v>86.466118559999998</v>
      </c>
      <c r="O242" s="34">
        <v>80.319630779999997</v>
      </c>
      <c r="P242" s="3"/>
      <c r="Q242" s="3"/>
      <c r="R242" s="3"/>
      <c r="S242" s="3"/>
      <c r="T242" s="3"/>
      <c r="U242" s="3"/>
      <c r="V242" s="3"/>
      <c r="W242" s="3"/>
    </row>
    <row r="243" spans="9:23" x14ac:dyDescent="0.2">
      <c r="I243" s="40">
        <v>193.95910000000001</v>
      </c>
      <c r="J243" s="34">
        <v>80.254510830000001</v>
      </c>
      <c r="K243" s="34">
        <v>74.822897190000006</v>
      </c>
      <c r="L243" s="34">
        <v>83.903219969999995</v>
      </c>
      <c r="M243" s="34">
        <v>86.712355180000003</v>
      </c>
      <c r="N243" s="34">
        <v>87.681977250000003</v>
      </c>
      <c r="O243" s="34">
        <v>79.698959009999996</v>
      </c>
      <c r="P243" s="3"/>
      <c r="Q243" s="3"/>
      <c r="R243" s="3"/>
      <c r="S243" s="3"/>
      <c r="T243" s="3"/>
      <c r="U243" s="3"/>
      <c r="V243" s="3"/>
      <c r="W243" s="3"/>
    </row>
    <row r="244" spans="9:23" x14ac:dyDescent="0.2">
      <c r="I244" s="40">
        <v>194.92619999999999</v>
      </c>
      <c r="J244" s="34">
        <v>80.484637899999996</v>
      </c>
      <c r="K244" s="34">
        <v>75.479880719999997</v>
      </c>
      <c r="L244" s="34">
        <v>84.221321709999998</v>
      </c>
      <c r="M244" s="34">
        <v>88.04753135</v>
      </c>
      <c r="N244" s="34">
        <v>85.777960379999996</v>
      </c>
      <c r="O244" s="34">
        <v>80.808155749999997</v>
      </c>
      <c r="P244" s="3"/>
      <c r="Q244" s="3"/>
      <c r="R244" s="3"/>
      <c r="S244" s="3"/>
      <c r="T244" s="3"/>
      <c r="U244" s="3"/>
      <c r="V244" s="3"/>
      <c r="W244" s="3"/>
    </row>
    <row r="245" spans="9:23" x14ac:dyDescent="0.2">
      <c r="I245" s="40">
        <v>195.89340000000001</v>
      </c>
      <c r="J245" s="34">
        <v>79.65682932</v>
      </c>
      <c r="K245" s="34">
        <v>75.603736940000005</v>
      </c>
      <c r="L245" s="34">
        <v>82.339640990000007</v>
      </c>
      <c r="M245" s="34">
        <v>87.682967259999998</v>
      </c>
      <c r="N245" s="34">
        <v>86.235718320000004</v>
      </c>
      <c r="O245" s="34">
        <v>80.396155419999999</v>
      </c>
      <c r="P245" s="3"/>
      <c r="Q245" s="3"/>
      <c r="R245" s="3"/>
      <c r="S245" s="3"/>
      <c r="T245" s="3"/>
      <c r="U245" s="3"/>
      <c r="V245" s="3"/>
      <c r="W245" s="3"/>
    </row>
    <row r="246" spans="9:23" x14ac:dyDescent="0.2">
      <c r="I246" s="40">
        <v>196.8605</v>
      </c>
      <c r="J246" s="34">
        <v>80.607262919999997</v>
      </c>
      <c r="K246" s="34">
        <v>74.156628909999995</v>
      </c>
      <c r="L246" s="34">
        <v>84.939131430000003</v>
      </c>
      <c r="M246" s="34">
        <v>88.276961310000004</v>
      </c>
      <c r="N246" s="34">
        <v>86.414599429999996</v>
      </c>
      <c r="O246" s="34">
        <v>80.576342659999995</v>
      </c>
      <c r="P246" s="3"/>
      <c r="Q246" s="3"/>
      <c r="R246" s="3"/>
      <c r="S246" s="3"/>
      <c r="T246" s="3"/>
      <c r="U246" s="3"/>
      <c r="V246" s="3"/>
      <c r="W246" s="3"/>
    </row>
    <row r="247" spans="9:23" x14ac:dyDescent="0.2">
      <c r="I247" s="40">
        <v>197.82769999999999</v>
      </c>
      <c r="J247" s="34">
        <v>80.039973720000006</v>
      </c>
      <c r="K247" s="34">
        <v>73.735584660000001</v>
      </c>
      <c r="L247" s="34">
        <v>83.158406350000007</v>
      </c>
      <c r="M247" s="34">
        <v>87.265789380000001</v>
      </c>
      <c r="N247" s="34">
        <v>86.459198549999996</v>
      </c>
      <c r="O247" s="34">
        <v>81.562443380000005</v>
      </c>
      <c r="P247" s="3"/>
      <c r="Q247" s="3"/>
      <c r="R247" s="3"/>
      <c r="S247" s="3"/>
      <c r="T247" s="3"/>
      <c r="U247" s="3"/>
      <c r="V247" s="3"/>
      <c r="W247" s="3"/>
    </row>
    <row r="248" spans="9:23" x14ac:dyDescent="0.2">
      <c r="I248" s="40">
        <v>198.79480000000001</v>
      </c>
      <c r="J248" s="34">
        <v>80.481169469999998</v>
      </c>
      <c r="K248" s="34">
        <v>75.082624899999999</v>
      </c>
      <c r="L248" s="34">
        <v>83.340277639999996</v>
      </c>
      <c r="M248" s="34">
        <v>89.853748010000004</v>
      </c>
      <c r="N248" s="34">
        <v>86.445834910000002</v>
      </c>
      <c r="O248" s="34">
        <v>81.804264689999997</v>
      </c>
      <c r="P248" s="3"/>
      <c r="Q248" s="3"/>
      <c r="R248" s="3"/>
      <c r="S248" s="3"/>
      <c r="T248" s="3"/>
      <c r="U248" s="3"/>
      <c r="V248" s="3"/>
      <c r="W248" s="3"/>
    </row>
    <row r="249" spans="9:23" x14ac:dyDescent="0.2">
      <c r="I249" s="40">
        <v>199.7619</v>
      </c>
      <c r="J249" s="34">
        <v>80.119625189999994</v>
      </c>
      <c r="K249" s="34">
        <v>74.466497450000006</v>
      </c>
      <c r="L249" s="34">
        <v>83.412705410000001</v>
      </c>
      <c r="M249" s="34">
        <v>87.438915359999996</v>
      </c>
      <c r="N249" s="34">
        <v>87.597412790000007</v>
      </c>
      <c r="O249" s="34">
        <v>80.720338569999996</v>
      </c>
      <c r="P249" s="3"/>
      <c r="Q249" s="3"/>
      <c r="R249" s="3"/>
      <c r="S249" s="3"/>
      <c r="T249" s="3"/>
      <c r="U249" s="3"/>
      <c r="V249" s="3"/>
      <c r="W249" s="3"/>
    </row>
    <row r="250" spans="9:23" x14ac:dyDescent="0.2">
      <c r="I250" s="40">
        <v>200.72909999999999</v>
      </c>
      <c r="J250" s="34">
        <v>80.416138309999994</v>
      </c>
      <c r="K250" s="34">
        <v>74.677284670000006</v>
      </c>
      <c r="L250" s="34">
        <v>83.11762186</v>
      </c>
      <c r="M250" s="34">
        <v>86.895743780000004</v>
      </c>
      <c r="N250" s="34">
        <v>88.661216960000004</v>
      </c>
      <c r="O250" s="34">
        <v>80.586955930000002</v>
      </c>
      <c r="P250" s="3"/>
      <c r="Q250" s="3"/>
      <c r="R250" s="3"/>
      <c r="S250" s="3"/>
      <c r="T250" s="3"/>
      <c r="U250" s="3"/>
      <c r="V250" s="3"/>
      <c r="W250" s="3"/>
    </row>
    <row r="251" spans="9:23" x14ac:dyDescent="0.2">
      <c r="I251" s="40">
        <v>201.6962</v>
      </c>
      <c r="J251" s="34">
        <v>80.025493440000005</v>
      </c>
      <c r="K251" s="34">
        <v>74.929480740000002</v>
      </c>
      <c r="L251" s="34">
        <v>82.752273689999996</v>
      </c>
      <c r="M251" s="34">
        <v>88.513648270000004</v>
      </c>
      <c r="N251" s="34">
        <v>89.254124239999996</v>
      </c>
      <c r="O251" s="34">
        <v>81.389585960000005</v>
      </c>
      <c r="P251" s="3"/>
      <c r="Q251" s="3"/>
      <c r="R251" s="3"/>
      <c r="S251" s="3"/>
      <c r="T251" s="3"/>
      <c r="U251" s="3"/>
      <c r="V251" s="3"/>
      <c r="W251" s="3"/>
    </row>
    <row r="252" spans="9:23" x14ac:dyDescent="0.2">
      <c r="I252" s="40">
        <v>202.6634</v>
      </c>
      <c r="J252" s="34">
        <v>80.80905894</v>
      </c>
      <c r="K252" s="34">
        <v>76.589378679999996</v>
      </c>
      <c r="L252" s="34">
        <v>84.36967387</v>
      </c>
      <c r="M252" s="34">
        <v>87.841219730000006</v>
      </c>
      <c r="N252" s="34">
        <v>86.48020889</v>
      </c>
      <c r="O252" s="34">
        <v>81.376167760000001</v>
      </c>
      <c r="P252" s="3"/>
      <c r="Q252" s="3"/>
      <c r="R252" s="3"/>
      <c r="S252" s="3"/>
      <c r="T252" s="3"/>
      <c r="U252" s="3"/>
      <c r="V252" s="3"/>
      <c r="W252" s="3"/>
    </row>
    <row r="253" spans="9:23" x14ac:dyDescent="0.2">
      <c r="I253" s="40">
        <v>203.63050000000001</v>
      </c>
      <c r="J253" s="34">
        <v>81.023151619999993</v>
      </c>
      <c r="K253" s="34">
        <v>75.441914530000005</v>
      </c>
      <c r="L253" s="34">
        <v>83.693714270000001</v>
      </c>
      <c r="M253" s="34">
        <v>88.996527169999993</v>
      </c>
      <c r="N253" s="34">
        <v>86.679940549999998</v>
      </c>
      <c r="O253" s="34">
        <v>81.702693359999998</v>
      </c>
      <c r="P253" s="3"/>
      <c r="Q253" s="3"/>
      <c r="R253" s="3"/>
      <c r="S253" s="3"/>
      <c r="T253" s="3"/>
      <c r="U253" s="3"/>
      <c r="V253" s="3"/>
      <c r="W253" s="3"/>
    </row>
    <row r="254" spans="9:23" x14ac:dyDescent="0.2">
      <c r="I254" s="40">
        <v>204.5977</v>
      </c>
      <c r="J254" s="34">
        <v>80.407280009999994</v>
      </c>
      <c r="K254" s="34">
        <v>75.938700990000001</v>
      </c>
      <c r="L254" s="34">
        <v>83.091463509999997</v>
      </c>
      <c r="M254" s="34">
        <v>87.876958009999996</v>
      </c>
      <c r="N254" s="34">
        <v>86.644108070000001</v>
      </c>
      <c r="O254" s="34">
        <v>80.464543930000005</v>
      </c>
      <c r="P254" s="3"/>
      <c r="Q254" s="3"/>
      <c r="R254" s="3"/>
      <c r="S254" s="3"/>
      <c r="T254" s="3"/>
      <c r="U254" s="3"/>
      <c r="V254" s="3"/>
      <c r="W254" s="3"/>
    </row>
    <row r="255" spans="9:23" x14ac:dyDescent="0.2">
      <c r="I255" s="40">
        <v>205.56479999999999</v>
      </c>
      <c r="J255" s="34">
        <v>80.255569699999995</v>
      </c>
      <c r="K255" s="34">
        <v>76.441307679999994</v>
      </c>
      <c r="L255" s="34">
        <v>83.842288359999998</v>
      </c>
      <c r="M255" s="34">
        <v>88.05120728</v>
      </c>
      <c r="N255" s="34">
        <v>86.515161550000002</v>
      </c>
      <c r="O255" s="34">
        <v>80.477900790000007</v>
      </c>
      <c r="P255" s="3"/>
      <c r="Q255" s="3"/>
      <c r="R255" s="3"/>
      <c r="S255" s="3"/>
      <c r="T255" s="3"/>
      <c r="U255" s="3"/>
      <c r="V255" s="3"/>
      <c r="W255" s="3"/>
    </row>
    <row r="256" spans="9:23" x14ac:dyDescent="0.2">
      <c r="I256" s="40">
        <v>206.53190000000001</v>
      </c>
      <c r="J256" s="34">
        <v>81.065520620000001</v>
      </c>
      <c r="K256" s="34">
        <v>74.170607380000007</v>
      </c>
      <c r="L256" s="34">
        <v>83.596073849999996</v>
      </c>
      <c r="M256" s="34">
        <v>88.187439409999996</v>
      </c>
      <c r="N256" s="34">
        <v>85.551812670000004</v>
      </c>
      <c r="O256" s="34">
        <v>81.563289940000004</v>
      </c>
      <c r="P256" s="3"/>
      <c r="Q256" s="3"/>
      <c r="R256" s="3"/>
      <c r="S256" s="3"/>
      <c r="T256" s="3"/>
      <c r="U256" s="3"/>
      <c r="V256" s="3"/>
      <c r="W256" s="3"/>
    </row>
    <row r="257" spans="9:23" x14ac:dyDescent="0.2">
      <c r="I257" s="40">
        <v>207.4991</v>
      </c>
      <c r="J257" s="34">
        <v>80.85948673</v>
      </c>
      <c r="K257" s="34">
        <v>77.492938379999998</v>
      </c>
      <c r="L257" s="34">
        <v>83.820898459999995</v>
      </c>
      <c r="M257" s="34">
        <v>89.711178770000004</v>
      </c>
      <c r="N257" s="34">
        <v>87.519416359999994</v>
      </c>
      <c r="O257" s="34">
        <v>82.309826950000001</v>
      </c>
      <c r="P257" s="3"/>
      <c r="Q257" s="3"/>
      <c r="R257" s="3"/>
      <c r="S257" s="3"/>
      <c r="T257" s="3"/>
      <c r="U257" s="3"/>
      <c r="V257" s="3"/>
      <c r="W257" s="3"/>
    </row>
    <row r="258" spans="9:23" x14ac:dyDescent="0.2">
      <c r="I258" s="40">
        <v>208.46619999999999</v>
      </c>
      <c r="J258" s="34">
        <v>80.831013830000003</v>
      </c>
      <c r="K258" s="34">
        <v>75.634985290000003</v>
      </c>
      <c r="L258" s="34">
        <v>84.232111869999997</v>
      </c>
      <c r="M258" s="34">
        <v>88.91108414</v>
      </c>
      <c r="N258" s="34">
        <v>87.459647230000002</v>
      </c>
      <c r="O258" s="34">
        <v>80.33509875</v>
      </c>
      <c r="P258" s="3"/>
      <c r="Q258" s="3"/>
      <c r="R258" s="3"/>
      <c r="S258" s="3"/>
      <c r="T258" s="3"/>
      <c r="U258" s="3"/>
      <c r="V258" s="3"/>
      <c r="W258" s="3"/>
    </row>
    <row r="259" spans="9:23" x14ac:dyDescent="0.2">
      <c r="I259" s="40">
        <v>209.43340000000001</v>
      </c>
      <c r="J259" s="34">
        <v>80.073261720000005</v>
      </c>
      <c r="K259" s="34">
        <v>76.156615669999994</v>
      </c>
      <c r="L259" s="34">
        <v>83.423663219999995</v>
      </c>
      <c r="M259" s="34">
        <v>87.918856649999995</v>
      </c>
      <c r="N259" s="34">
        <v>87.500925890000005</v>
      </c>
      <c r="O259" s="34">
        <v>81.296657920000001</v>
      </c>
      <c r="P259" s="3"/>
      <c r="Q259" s="3"/>
      <c r="R259" s="3"/>
      <c r="S259" s="3"/>
      <c r="T259" s="3"/>
      <c r="U259" s="3"/>
      <c r="V259" s="3"/>
      <c r="W259" s="3"/>
    </row>
    <row r="260" spans="9:23" x14ac:dyDescent="0.2">
      <c r="I260" s="40">
        <v>210.40049999999999</v>
      </c>
      <c r="J260" s="34">
        <v>80.187711739999997</v>
      </c>
      <c r="K260" s="34">
        <v>76.288745710000001</v>
      </c>
      <c r="L260" s="34">
        <v>84.005296450000003</v>
      </c>
      <c r="M260" s="34">
        <v>87.790102520000005</v>
      </c>
      <c r="N260" s="34">
        <v>87.532478859999998</v>
      </c>
      <c r="O260" s="34">
        <v>82.3303552</v>
      </c>
      <c r="P260" s="3"/>
      <c r="Q260" s="3"/>
      <c r="R260" s="3"/>
      <c r="S260" s="3"/>
      <c r="T260" s="3"/>
      <c r="U260" s="3"/>
      <c r="V260" s="3"/>
      <c r="W260" s="3"/>
    </row>
    <row r="261" spans="9:23" x14ac:dyDescent="0.2">
      <c r="I261" s="40">
        <v>211.36770000000001</v>
      </c>
      <c r="J261" s="34">
        <v>80.006818249999995</v>
      </c>
      <c r="K261" s="34">
        <v>77.503555379999995</v>
      </c>
      <c r="L261" s="34">
        <v>82.637150120000001</v>
      </c>
      <c r="M261" s="34">
        <v>87.898836840000001</v>
      </c>
      <c r="N261" s="34">
        <v>87.194813150000002</v>
      </c>
      <c r="O261" s="34">
        <v>82.286670000000001</v>
      </c>
      <c r="P261" s="3"/>
      <c r="Q261" s="3"/>
      <c r="R261" s="3"/>
      <c r="S261" s="3"/>
      <c r="T261" s="3"/>
      <c r="U261" s="3"/>
      <c r="V261" s="3"/>
      <c r="W261" s="3"/>
    </row>
    <row r="262" spans="9:23" x14ac:dyDescent="0.2">
      <c r="I262" s="40">
        <v>212.3348</v>
      </c>
      <c r="J262" s="34">
        <v>80.375750199999999</v>
      </c>
      <c r="K262" s="34">
        <v>75.665980689999998</v>
      </c>
      <c r="L262" s="34">
        <v>84.031612910000007</v>
      </c>
      <c r="M262" s="34">
        <v>89.321998600000001</v>
      </c>
      <c r="N262" s="34">
        <v>88.655555949999993</v>
      </c>
      <c r="O262" s="34">
        <v>82.837297210000003</v>
      </c>
      <c r="P262" s="3"/>
      <c r="Q262" s="3"/>
      <c r="R262" s="3"/>
      <c r="S262" s="3"/>
      <c r="T262" s="3"/>
      <c r="U262" s="3"/>
      <c r="V262" s="3"/>
      <c r="W262" s="3"/>
    </row>
    <row r="263" spans="9:23" x14ac:dyDescent="0.2">
      <c r="I263" s="40">
        <v>213.30189999999999</v>
      </c>
      <c r="J263" s="34">
        <v>80.907218290000003</v>
      </c>
      <c r="K263" s="34">
        <v>74.887547310000002</v>
      </c>
      <c r="L263" s="34">
        <v>83.560330179999994</v>
      </c>
      <c r="M263" s="34">
        <v>88.102594060000001</v>
      </c>
      <c r="N263" s="34">
        <v>88.434197569999995</v>
      </c>
      <c r="O263" s="34">
        <v>82.017077700000002</v>
      </c>
      <c r="P263" s="3"/>
      <c r="Q263" s="3"/>
      <c r="R263" s="3"/>
      <c r="S263" s="3"/>
      <c r="T263" s="3"/>
      <c r="U263" s="3"/>
      <c r="V263" s="3"/>
      <c r="W263" s="3"/>
    </row>
    <row r="264" spans="9:23" x14ac:dyDescent="0.2">
      <c r="I264" s="40">
        <v>214.26910000000001</v>
      </c>
      <c r="J264" s="34">
        <v>80.820319019999999</v>
      </c>
      <c r="K264" s="34">
        <v>78.25775763</v>
      </c>
      <c r="L264" s="34">
        <v>83.617230849999999</v>
      </c>
      <c r="M264" s="34">
        <v>88.591536469999994</v>
      </c>
      <c r="N264" s="34">
        <v>88.431789109999997</v>
      </c>
      <c r="O264" s="34">
        <v>82.873601129999997</v>
      </c>
      <c r="P264" s="3"/>
      <c r="Q264" s="3"/>
      <c r="R264" s="3"/>
      <c r="S264" s="3"/>
      <c r="T264" s="3"/>
      <c r="U264" s="3"/>
      <c r="V264" s="3"/>
      <c r="W264" s="3"/>
    </row>
    <row r="265" spans="9:23" x14ac:dyDescent="0.2">
      <c r="I265" s="40">
        <v>215.2362</v>
      </c>
      <c r="J265" s="34">
        <v>79.633791299999999</v>
      </c>
      <c r="K265" s="34">
        <v>75.620903960000007</v>
      </c>
      <c r="L265" s="34">
        <v>82.015796320000007</v>
      </c>
      <c r="M265" s="34">
        <v>88.415003609999999</v>
      </c>
      <c r="N265" s="34">
        <v>89.33046143</v>
      </c>
      <c r="O265" s="34">
        <v>81.008849369999993</v>
      </c>
      <c r="P265" s="3"/>
      <c r="Q265" s="3"/>
      <c r="R265" s="3"/>
      <c r="S265" s="3"/>
      <c r="T265" s="3"/>
      <c r="U265" s="3"/>
      <c r="V265" s="3"/>
      <c r="W265" s="3"/>
    </row>
    <row r="266" spans="9:23" x14ac:dyDescent="0.2">
      <c r="I266" s="40">
        <v>216.20339999999999</v>
      </c>
      <c r="J266" s="34">
        <v>80.034274190000005</v>
      </c>
      <c r="K266" s="34">
        <v>75.990135030000005</v>
      </c>
      <c r="L266" s="34">
        <v>83.367873849999995</v>
      </c>
      <c r="M266" s="34">
        <v>88.514833069999995</v>
      </c>
      <c r="N266" s="34">
        <v>89.039488030000001</v>
      </c>
      <c r="O266" s="34">
        <v>81.192329700000002</v>
      </c>
      <c r="P266" s="3"/>
      <c r="Q266" s="3"/>
      <c r="R266" s="3"/>
      <c r="S266" s="3"/>
      <c r="T266" s="3"/>
      <c r="U266" s="3"/>
      <c r="V266" s="3"/>
      <c r="W266" s="3"/>
    </row>
    <row r="267" spans="9:23" x14ac:dyDescent="0.2">
      <c r="I267" s="40">
        <v>217.1705</v>
      </c>
      <c r="J267" s="34">
        <v>80.477714039999995</v>
      </c>
      <c r="K267" s="34">
        <v>75.51265162</v>
      </c>
      <c r="L267" s="34">
        <v>82.560965530000004</v>
      </c>
      <c r="M267" s="34">
        <v>89.121528620000007</v>
      </c>
      <c r="N267" s="34">
        <v>89.282710300000005</v>
      </c>
      <c r="O267" s="34">
        <v>83.476020039999995</v>
      </c>
      <c r="P267" s="3"/>
      <c r="Q267" s="3"/>
      <c r="R267" s="3"/>
      <c r="S267" s="3"/>
      <c r="T267" s="3"/>
      <c r="U267" s="3"/>
      <c r="V267" s="3"/>
      <c r="W267" s="3"/>
    </row>
    <row r="268" spans="9:23" x14ac:dyDescent="0.2">
      <c r="I268" s="40">
        <v>218.1377</v>
      </c>
      <c r="J268" s="34">
        <v>80.400173249999995</v>
      </c>
      <c r="K268" s="34">
        <v>76.701705590000003</v>
      </c>
      <c r="L268" s="34">
        <v>82.009792329999996</v>
      </c>
      <c r="M268" s="34">
        <v>88.462271819999998</v>
      </c>
      <c r="N268" s="34">
        <v>89.183249720000006</v>
      </c>
      <c r="O268" s="34">
        <v>81.59088783</v>
      </c>
      <c r="P268" s="3"/>
      <c r="Q268" s="3"/>
      <c r="R268" s="3"/>
      <c r="S268" s="3"/>
      <c r="T268" s="3"/>
      <c r="U268" s="3"/>
      <c r="V268" s="3"/>
      <c r="W268" s="3"/>
    </row>
    <row r="269" spans="9:23" x14ac:dyDescent="0.2">
      <c r="I269" s="40">
        <v>219.10480000000001</v>
      </c>
      <c r="J269" s="34">
        <v>80.569238589999998</v>
      </c>
      <c r="K269" s="34">
        <v>75.725120160000003</v>
      </c>
      <c r="L269" s="34">
        <v>83.477743829999994</v>
      </c>
      <c r="M269" s="34">
        <v>88.493258080000004</v>
      </c>
      <c r="N269" s="34">
        <v>89.977511399999997</v>
      </c>
      <c r="O269" s="34">
        <v>82.940367660000007</v>
      </c>
      <c r="P269" s="3"/>
      <c r="Q269" s="3"/>
      <c r="R269" s="3"/>
      <c r="S269" s="3"/>
      <c r="T269" s="3"/>
      <c r="U269" s="3"/>
      <c r="V269" s="3"/>
      <c r="W269" s="3"/>
    </row>
    <row r="270" spans="9:23" x14ac:dyDescent="0.2">
      <c r="I270" s="40">
        <v>220.0719</v>
      </c>
      <c r="J270" s="34">
        <v>81.320660009999997</v>
      </c>
      <c r="K270" s="34">
        <v>75.558830400000005</v>
      </c>
      <c r="L270" s="34">
        <v>83.88028679</v>
      </c>
      <c r="M270" s="34">
        <v>88.986265020000005</v>
      </c>
      <c r="N270" s="34">
        <v>89.761336819999997</v>
      </c>
      <c r="O270" s="34">
        <v>82.288539310000004</v>
      </c>
      <c r="P270" s="3"/>
      <c r="Q270" s="3"/>
      <c r="R270" s="3"/>
      <c r="S270" s="3"/>
      <c r="T270" s="3"/>
      <c r="U270" s="3"/>
      <c r="V270" s="3"/>
      <c r="W270" s="3"/>
    </row>
    <row r="271" spans="9:23" x14ac:dyDescent="0.2">
      <c r="I271" s="40">
        <v>221.03909999999999</v>
      </c>
      <c r="J271" s="34">
        <v>79.86869729</v>
      </c>
      <c r="K271" s="34">
        <v>77.480988100000005</v>
      </c>
      <c r="L271" s="34">
        <v>81.876055690000001</v>
      </c>
      <c r="M271" s="34">
        <v>88.740144349999994</v>
      </c>
      <c r="N271" s="34">
        <v>89.472798229999995</v>
      </c>
      <c r="O271" s="34">
        <v>81.590529720000006</v>
      </c>
      <c r="P271" s="3"/>
      <c r="Q271" s="3"/>
      <c r="R271" s="3"/>
      <c r="S271" s="3"/>
      <c r="T271" s="3"/>
      <c r="U271" s="3"/>
      <c r="V271" s="3"/>
      <c r="W271" s="3"/>
    </row>
    <row r="272" spans="9:23" x14ac:dyDescent="0.2">
      <c r="I272" s="40">
        <v>222.00620000000001</v>
      </c>
      <c r="J272" s="34">
        <v>80.551168090000004</v>
      </c>
      <c r="K272" s="34">
        <v>75.063805959999996</v>
      </c>
      <c r="L272" s="34">
        <v>83.304715540000004</v>
      </c>
      <c r="M272" s="34">
        <v>88.720743510000005</v>
      </c>
      <c r="N272" s="34">
        <v>90.809711370000002</v>
      </c>
      <c r="O272" s="34">
        <v>82.083236920000004</v>
      </c>
      <c r="P272" s="3"/>
      <c r="Q272" s="3"/>
      <c r="R272" s="3"/>
      <c r="S272" s="3"/>
      <c r="T272" s="3"/>
      <c r="U272" s="3"/>
      <c r="V272" s="3"/>
      <c r="W272" s="3"/>
    </row>
    <row r="273" spans="9:23" x14ac:dyDescent="0.2">
      <c r="I273" s="40">
        <v>222.9734</v>
      </c>
      <c r="J273" s="34">
        <v>80.448786650000002</v>
      </c>
      <c r="K273" s="34">
        <v>76.247801109999997</v>
      </c>
      <c r="L273" s="34">
        <v>82.717301460000002</v>
      </c>
      <c r="M273" s="34">
        <v>88.60590655</v>
      </c>
      <c r="N273" s="34">
        <v>89.740971650000006</v>
      </c>
      <c r="O273" s="34">
        <v>81.903825690000005</v>
      </c>
      <c r="P273" s="3"/>
      <c r="Q273" s="3"/>
      <c r="R273" s="3"/>
      <c r="S273" s="3"/>
      <c r="T273" s="3"/>
      <c r="U273" s="3"/>
      <c r="V273" s="3"/>
      <c r="W273" s="3"/>
    </row>
    <row r="274" spans="9:23" x14ac:dyDescent="0.2">
      <c r="I274" s="40">
        <v>223.94049999999999</v>
      </c>
      <c r="J274" s="34">
        <v>80.971818639999995</v>
      </c>
      <c r="K274" s="34">
        <v>77.084152529999997</v>
      </c>
      <c r="L274" s="34">
        <v>84.007188999999997</v>
      </c>
      <c r="M274" s="34">
        <v>89.056423330000001</v>
      </c>
      <c r="N274" s="34">
        <v>89.567823329999996</v>
      </c>
      <c r="O274" s="34">
        <v>82.910104189999998</v>
      </c>
      <c r="P274" s="3"/>
      <c r="Q274" s="3"/>
      <c r="R274" s="3"/>
      <c r="S274" s="3"/>
      <c r="T274" s="3"/>
      <c r="U274" s="3"/>
      <c r="V274" s="3"/>
      <c r="W274" s="3"/>
    </row>
    <row r="275" spans="9:23" x14ac:dyDescent="0.2">
      <c r="I275" s="40">
        <v>224.9076</v>
      </c>
      <c r="J275" s="34">
        <v>80.372694530000004</v>
      </c>
      <c r="K275" s="34">
        <v>74.927500600000002</v>
      </c>
      <c r="L275" s="34">
        <v>83.331226430000001</v>
      </c>
      <c r="M275" s="34">
        <v>88.795682560000003</v>
      </c>
      <c r="N275" s="34">
        <v>89.575999170000003</v>
      </c>
      <c r="O275" s="34">
        <v>83.389653960000004</v>
      </c>
      <c r="P275" s="3"/>
      <c r="Q275" s="3"/>
      <c r="R275" s="3"/>
      <c r="S275" s="3"/>
      <c r="T275" s="3"/>
      <c r="U275" s="3"/>
      <c r="V275" s="3"/>
      <c r="W275" s="3"/>
    </row>
    <row r="276" spans="9:23" x14ac:dyDescent="0.2">
      <c r="I276" s="40">
        <v>225.87479999999999</v>
      </c>
      <c r="J276" s="34">
        <v>81.442777939999999</v>
      </c>
      <c r="K276" s="34">
        <v>75.462603520000002</v>
      </c>
      <c r="L276" s="34">
        <v>84.540188479999998</v>
      </c>
      <c r="M276" s="34">
        <v>90.165270570000004</v>
      </c>
      <c r="N276" s="34">
        <v>90.741235599999996</v>
      </c>
      <c r="O276" s="34">
        <v>84.344677509999997</v>
      </c>
      <c r="P276" s="3"/>
      <c r="Q276" s="3"/>
      <c r="R276" s="3"/>
      <c r="S276" s="3"/>
      <c r="T276" s="3"/>
      <c r="U276" s="3"/>
      <c r="V276" s="3"/>
      <c r="W276" s="3"/>
    </row>
    <row r="277" spans="9:23" x14ac:dyDescent="0.2">
      <c r="I277" s="40">
        <v>226.84190000000001</v>
      </c>
      <c r="J277" s="34">
        <v>79.228523120000006</v>
      </c>
      <c r="K277" s="34">
        <v>77.139561929999999</v>
      </c>
      <c r="L277" s="34">
        <v>82.507194709999993</v>
      </c>
      <c r="M277" s="34">
        <v>89.343454969999996</v>
      </c>
      <c r="N277" s="34">
        <v>89.075249549999995</v>
      </c>
      <c r="O277" s="34">
        <v>83.110898090000006</v>
      </c>
      <c r="P277" s="3"/>
      <c r="Q277" s="3"/>
      <c r="R277" s="3"/>
      <c r="S277" s="3"/>
      <c r="T277" s="3"/>
      <c r="U277" s="3"/>
      <c r="V277" s="3"/>
      <c r="W277" s="3"/>
    </row>
    <row r="278" spans="9:23" x14ac:dyDescent="0.2">
      <c r="I278" s="40">
        <v>227.8091</v>
      </c>
      <c r="J278" s="34">
        <v>80.950998929999997</v>
      </c>
      <c r="K278" s="34">
        <v>77.718970909999996</v>
      </c>
      <c r="L278" s="34">
        <v>84.019517260000001</v>
      </c>
      <c r="M278" s="34">
        <v>89.310892719999998</v>
      </c>
      <c r="N278" s="34">
        <v>89.596197939999996</v>
      </c>
      <c r="O278" s="34">
        <v>83.19903497</v>
      </c>
      <c r="P278" s="3"/>
      <c r="Q278" s="3"/>
      <c r="R278" s="3"/>
      <c r="S278" s="3"/>
      <c r="T278" s="3"/>
      <c r="U278" s="3"/>
      <c r="V278" s="3"/>
      <c r="W278" s="3"/>
    </row>
    <row r="279" spans="9:23" x14ac:dyDescent="0.2">
      <c r="I279" s="40">
        <v>228.77619999999999</v>
      </c>
      <c r="J279" s="34">
        <v>80.419327420000002</v>
      </c>
      <c r="K279" s="34">
        <v>76.796251280000007</v>
      </c>
      <c r="L279" s="34">
        <v>82.101629970000005</v>
      </c>
      <c r="M279" s="34">
        <v>88.940024309999998</v>
      </c>
      <c r="N279" s="34">
        <v>89.586067670000006</v>
      </c>
      <c r="O279" s="34">
        <v>82.572004109999995</v>
      </c>
      <c r="P279" s="3"/>
      <c r="Q279" s="3"/>
      <c r="R279" s="3"/>
      <c r="S279" s="3"/>
      <c r="T279" s="3"/>
      <c r="U279" s="3"/>
      <c r="V279" s="3"/>
      <c r="W279" s="3"/>
    </row>
    <row r="280" spans="9:23" x14ac:dyDescent="0.2">
      <c r="I280" s="40">
        <v>229.74340000000001</v>
      </c>
      <c r="J280" s="34">
        <v>80.469352810000004</v>
      </c>
      <c r="K280" s="34">
        <v>77.429395830000004</v>
      </c>
      <c r="L280" s="34">
        <v>83.058327480000003</v>
      </c>
      <c r="M280" s="34">
        <v>88.819047479999995</v>
      </c>
      <c r="N280" s="34">
        <v>87.414921860000007</v>
      </c>
      <c r="O280" s="34">
        <v>82.189521040000002</v>
      </c>
      <c r="P280" s="3"/>
      <c r="Q280" s="3"/>
      <c r="R280" s="3"/>
      <c r="S280" s="3"/>
      <c r="T280" s="3"/>
      <c r="U280" s="3"/>
      <c r="V280" s="3"/>
      <c r="W280" s="3"/>
    </row>
    <row r="281" spans="9:23" x14ac:dyDescent="0.2">
      <c r="I281" s="40">
        <v>230.7105</v>
      </c>
      <c r="J281" s="34">
        <v>80.949730990000006</v>
      </c>
      <c r="K281" s="34">
        <v>78.337269180000007</v>
      </c>
      <c r="L281" s="34">
        <v>81.937002629999995</v>
      </c>
      <c r="M281" s="34">
        <v>87.839657610000003</v>
      </c>
      <c r="N281" s="34">
        <v>88.601797230000003</v>
      </c>
      <c r="O281" s="34">
        <v>82.288101600000005</v>
      </c>
      <c r="P281" s="3"/>
      <c r="Q281" s="3"/>
      <c r="R281" s="3"/>
      <c r="S281" s="3"/>
      <c r="T281" s="3"/>
      <c r="U281" s="3"/>
      <c r="V281" s="3"/>
      <c r="W281" s="3"/>
    </row>
    <row r="282" spans="9:23" x14ac:dyDescent="0.2">
      <c r="I282" s="40">
        <v>231.67760000000001</v>
      </c>
      <c r="J282" s="34">
        <v>81.336217869999999</v>
      </c>
      <c r="K282" s="34">
        <v>77.933776820000006</v>
      </c>
      <c r="L282" s="34">
        <v>83.692108110000007</v>
      </c>
      <c r="M282" s="34">
        <v>89.697174009999998</v>
      </c>
      <c r="N282" s="34">
        <v>86.978355660000005</v>
      </c>
      <c r="O282" s="34">
        <v>83.0874259</v>
      </c>
      <c r="P282" s="3"/>
      <c r="Q282" s="3"/>
      <c r="R282" s="3"/>
      <c r="S282" s="3"/>
      <c r="T282" s="3"/>
      <c r="U282" s="3"/>
      <c r="V282" s="3"/>
      <c r="W282" s="3"/>
    </row>
    <row r="283" spans="9:23" x14ac:dyDescent="0.2">
      <c r="I283" s="40">
        <v>232.6448</v>
      </c>
      <c r="J283" s="34">
        <v>80.648555000000002</v>
      </c>
      <c r="K283" s="34">
        <v>75.953530319999999</v>
      </c>
      <c r="L283" s="34">
        <v>83.062244719999995</v>
      </c>
      <c r="M283" s="34">
        <v>90.308736830000001</v>
      </c>
      <c r="N283" s="34">
        <v>89.002935710000003</v>
      </c>
      <c r="O283" s="34">
        <v>83.75911241</v>
      </c>
      <c r="P283" s="3"/>
      <c r="Q283" s="3"/>
      <c r="R283" s="3"/>
      <c r="S283" s="3"/>
      <c r="T283" s="3"/>
      <c r="U283" s="3"/>
      <c r="V283" s="3"/>
      <c r="W283" s="3"/>
    </row>
    <row r="284" spans="9:23" x14ac:dyDescent="0.2">
      <c r="I284" s="40">
        <v>233.61189999999999</v>
      </c>
      <c r="J284" s="34">
        <v>79.764305350000001</v>
      </c>
      <c r="K284" s="34">
        <v>76.717824239999999</v>
      </c>
      <c r="L284" s="34">
        <v>81.941417889999997</v>
      </c>
      <c r="M284" s="34">
        <v>89.511011060000001</v>
      </c>
      <c r="N284" s="34">
        <v>89.570234159999998</v>
      </c>
      <c r="O284" s="34">
        <v>82.129907369999998</v>
      </c>
      <c r="P284" s="3"/>
      <c r="Q284" s="3"/>
      <c r="R284" s="3"/>
      <c r="S284" s="3"/>
      <c r="T284" s="3"/>
      <c r="U284" s="3"/>
      <c r="V284" s="3"/>
      <c r="W284" s="3"/>
    </row>
    <row r="285" spans="9:23" x14ac:dyDescent="0.2">
      <c r="I285" s="40">
        <v>234.57910000000001</v>
      </c>
      <c r="J285" s="34">
        <v>80.462942749999996</v>
      </c>
      <c r="K285" s="34">
        <v>75.419106529999993</v>
      </c>
      <c r="L285" s="34">
        <v>83.51749925</v>
      </c>
      <c r="M285" s="34">
        <v>90.474562289999994</v>
      </c>
      <c r="N285" s="34">
        <v>89.475527670000005</v>
      </c>
      <c r="O285" s="34">
        <v>82.405143510000002</v>
      </c>
      <c r="P285" s="3"/>
      <c r="Q285" s="3"/>
      <c r="R285" s="3"/>
      <c r="S285" s="3"/>
      <c r="T285" s="3"/>
      <c r="U285" s="3"/>
      <c r="V285" s="3"/>
      <c r="W285" s="3"/>
    </row>
    <row r="286" spans="9:23" x14ac:dyDescent="0.2">
      <c r="I286" s="40">
        <v>235.5462</v>
      </c>
      <c r="J286" s="34">
        <v>79.574716809999998</v>
      </c>
      <c r="K286" s="34">
        <v>75.378478329999993</v>
      </c>
      <c r="L286" s="34">
        <v>82.474793969999993</v>
      </c>
      <c r="M286" s="34">
        <v>89.883026380000004</v>
      </c>
      <c r="N286" s="34">
        <v>89.333910149999994</v>
      </c>
      <c r="O286" s="34">
        <v>82.613303950000002</v>
      </c>
      <c r="P286" s="3"/>
      <c r="Q286" s="3"/>
      <c r="R286" s="3"/>
      <c r="S286" s="3"/>
      <c r="T286" s="3"/>
      <c r="U286" s="3"/>
      <c r="V286" s="3"/>
      <c r="W286" s="3"/>
    </row>
    <row r="287" spans="9:23" x14ac:dyDescent="0.2">
      <c r="I287" s="40">
        <v>236.51339999999999</v>
      </c>
      <c r="J287" s="34">
        <v>80.251637369999997</v>
      </c>
      <c r="K287" s="34">
        <v>75.538637530000003</v>
      </c>
      <c r="L287" s="34">
        <v>81.52476231</v>
      </c>
      <c r="M287" s="34">
        <v>89.121803799999995</v>
      </c>
      <c r="N287" s="34">
        <v>88.288030419999998</v>
      </c>
      <c r="O287" s="34">
        <v>82.924140809999997</v>
      </c>
      <c r="P287" s="3"/>
      <c r="Q287" s="3"/>
      <c r="R287" s="3"/>
      <c r="S287" s="3"/>
      <c r="T287" s="3"/>
      <c r="U287" s="3"/>
      <c r="V287" s="3"/>
      <c r="W287" s="3"/>
    </row>
    <row r="288" spans="9:23" x14ac:dyDescent="0.2">
      <c r="I288" s="40">
        <v>237.48050000000001</v>
      </c>
      <c r="J288" s="34">
        <v>81.597860359999999</v>
      </c>
      <c r="K288" s="34">
        <v>76.32386047</v>
      </c>
      <c r="L288" s="34">
        <v>84.109001430000006</v>
      </c>
      <c r="M288" s="34">
        <v>90.848080190000005</v>
      </c>
      <c r="N288" s="34">
        <v>88.668210070000001</v>
      </c>
      <c r="O288" s="34">
        <v>83.225616950000003</v>
      </c>
      <c r="P288" s="3"/>
      <c r="Q288" s="3"/>
      <c r="R288" s="3"/>
      <c r="S288" s="3"/>
      <c r="T288" s="3"/>
      <c r="U288" s="3"/>
      <c r="V288" s="3"/>
      <c r="W288" s="3"/>
    </row>
    <row r="289" spans="9:23" x14ac:dyDescent="0.2">
      <c r="I289" s="40">
        <v>238.44759999999999</v>
      </c>
      <c r="J289" s="34">
        <v>80.661034560000004</v>
      </c>
      <c r="K289" s="34">
        <v>76.790856090000005</v>
      </c>
      <c r="L289" s="34">
        <v>82.59030808</v>
      </c>
      <c r="M289" s="34">
        <v>90.100026720000002</v>
      </c>
      <c r="N289" s="34">
        <v>88.256508319999995</v>
      </c>
      <c r="O289" s="34">
        <v>83.192507250000006</v>
      </c>
      <c r="P289" s="3"/>
      <c r="Q289" s="3"/>
      <c r="R289" s="3"/>
      <c r="S289" s="3"/>
      <c r="T289" s="3"/>
      <c r="U289" s="3"/>
      <c r="V289" s="3"/>
      <c r="W289" s="3"/>
    </row>
    <row r="290" spans="9:23" x14ac:dyDescent="0.2">
      <c r="I290" s="40">
        <v>239.41480000000001</v>
      </c>
      <c r="J290" s="34">
        <v>80.105970600000006</v>
      </c>
      <c r="K290" s="34">
        <v>75.460251310000004</v>
      </c>
      <c r="L290" s="34">
        <v>81.740106080000004</v>
      </c>
      <c r="M290" s="34">
        <v>89.781236719999995</v>
      </c>
      <c r="N290" s="34">
        <v>89.242929520000004</v>
      </c>
      <c r="O290" s="34">
        <v>84.051749340000001</v>
      </c>
      <c r="P290" s="3"/>
      <c r="Q290" s="3"/>
      <c r="R290" s="3"/>
      <c r="S290" s="3"/>
      <c r="T290" s="3"/>
      <c r="U290" s="3"/>
      <c r="V290" s="3"/>
      <c r="W290" s="3"/>
    </row>
    <row r="291" spans="9:23" x14ac:dyDescent="0.2">
      <c r="I291" s="40">
        <v>240.3819</v>
      </c>
      <c r="J291" s="34">
        <v>80.216230479999993</v>
      </c>
      <c r="K291" s="34">
        <v>76.429297570000003</v>
      </c>
      <c r="L291" s="34">
        <v>83.459123340000005</v>
      </c>
      <c r="M291" s="34">
        <v>90.720798349999995</v>
      </c>
      <c r="N291" s="34">
        <v>89.395359150000004</v>
      </c>
      <c r="O291" s="34">
        <v>83.410638019999993</v>
      </c>
      <c r="P291" s="3"/>
      <c r="Q291" s="3"/>
      <c r="R291" s="3"/>
      <c r="S291" s="3"/>
      <c r="T291" s="3"/>
      <c r="U291" s="3"/>
      <c r="V291" s="3"/>
      <c r="W291" s="3"/>
    </row>
    <row r="292" spans="9:23" x14ac:dyDescent="0.2">
      <c r="I292" s="40">
        <v>241.34909999999999</v>
      </c>
      <c r="J292" s="34">
        <v>80.348852699999995</v>
      </c>
      <c r="K292" s="34">
        <v>76.516002200000003</v>
      </c>
      <c r="L292" s="34">
        <v>82.702726709999993</v>
      </c>
      <c r="M292" s="34">
        <v>89.649307390000004</v>
      </c>
      <c r="N292" s="34">
        <v>88.594580050000005</v>
      </c>
      <c r="O292" s="34">
        <v>83.941509019999998</v>
      </c>
      <c r="P292" s="3"/>
      <c r="Q292" s="3"/>
      <c r="R292" s="3"/>
      <c r="S292" s="3"/>
      <c r="T292" s="3"/>
      <c r="U292" s="3"/>
      <c r="V292" s="3"/>
      <c r="W292" s="3"/>
    </row>
    <row r="293" spans="9:23" x14ac:dyDescent="0.2">
      <c r="I293" s="40">
        <v>242.31620000000001</v>
      </c>
      <c r="J293" s="34">
        <v>80.899079099999994</v>
      </c>
      <c r="K293" s="34">
        <v>76.760040450000005</v>
      </c>
      <c r="L293" s="34">
        <v>83.033029889999995</v>
      </c>
      <c r="M293" s="34">
        <v>88.988895380000002</v>
      </c>
      <c r="N293" s="34">
        <v>89.341631629999995</v>
      </c>
      <c r="O293" s="34">
        <v>83.856189310000005</v>
      </c>
      <c r="P293" s="3"/>
      <c r="Q293" s="3"/>
      <c r="R293" s="3"/>
      <c r="S293" s="3"/>
      <c r="T293" s="3"/>
      <c r="U293" s="3"/>
      <c r="V293" s="3"/>
      <c r="W293" s="3"/>
    </row>
    <row r="294" spans="9:23" x14ac:dyDescent="0.2">
      <c r="I294" s="40">
        <v>243.2834</v>
      </c>
      <c r="J294" s="34">
        <v>81.199261669999999</v>
      </c>
      <c r="K294" s="34">
        <v>77.215905809999995</v>
      </c>
      <c r="L294" s="34">
        <v>82.823587540000005</v>
      </c>
      <c r="M294" s="34">
        <v>91.342114050000006</v>
      </c>
      <c r="N294" s="34">
        <v>86.793927620000005</v>
      </c>
      <c r="O294" s="34">
        <v>85.250462170000006</v>
      </c>
      <c r="P294" s="3"/>
      <c r="Q294" s="3"/>
      <c r="R294" s="3"/>
      <c r="S294" s="3"/>
      <c r="T294" s="3"/>
      <c r="U294" s="3"/>
      <c r="V294" s="3"/>
      <c r="W294" s="3"/>
    </row>
    <row r="295" spans="9:23" x14ac:dyDescent="0.2">
      <c r="I295" s="40">
        <v>244.25049999999999</v>
      </c>
      <c r="J295" s="34">
        <v>80.32391389</v>
      </c>
      <c r="K295" s="34">
        <v>76.567592660000003</v>
      </c>
      <c r="L295" s="34">
        <v>82.780272690000004</v>
      </c>
      <c r="M295" s="34">
        <v>90.379508119999997</v>
      </c>
      <c r="N295" s="34">
        <v>88.915449769999995</v>
      </c>
      <c r="O295" s="34">
        <v>84.687178320000001</v>
      </c>
      <c r="P295" s="3"/>
      <c r="Q295" s="3"/>
      <c r="R295" s="3"/>
      <c r="S295" s="3"/>
      <c r="T295" s="3"/>
      <c r="U295" s="3"/>
      <c r="V295" s="3"/>
      <c r="W295" s="3"/>
    </row>
    <row r="296" spans="9:23" x14ac:dyDescent="0.2">
      <c r="I296" s="40">
        <v>245.2176</v>
      </c>
      <c r="J296" s="34">
        <v>80.938415239999998</v>
      </c>
      <c r="K296" s="34">
        <v>76.976909079999999</v>
      </c>
      <c r="L296" s="34">
        <v>82.651596710000007</v>
      </c>
      <c r="M296" s="34">
        <v>90.21515977</v>
      </c>
      <c r="N296" s="34">
        <v>89.024158409999998</v>
      </c>
      <c r="O296" s="34">
        <v>83.527485549999994</v>
      </c>
      <c r="P296" s="3"/>
      <c r="Q296" s="3"/>
      <c r="R296" s="3"/>
      <c r="S296" s="3"/>
      <c r="T296" s="3"/>
      <c r="U296" s="3"/>
      <c r="V296" s="3"/>
      <c r="W296" s="3"/>
    </row>
    <row r="297" spans="9:23" x14ac:dyDescent="0.2">
      <c r="I297" s="40">
        <v>246.1848</v>
      </c>
      <c r="J297" s="34">
        <v>81.285203269999997</v>
      </c>
      <c r="K297" s="34">
        <v>76.710399570000007</v>
      </c>
      <c r="L297" s="34">
        <v>84.582989010000006</v>
      </c>
      <c r="M297" s="34">
        <v>89.979044680000001</v>
      </c>
      <c r="N297" s="34">
        <v>88.276716480000005</v>
      </c>
      <c r="O297" s="34">
        <v>82.90886046</v>
      </c>
      <c r="P297" s="3"/>
      <c r="Q297" s="3"/>
      <c r="R297" s="3"/>
      <c r="S297" s="3"/>
      <c r="T297" s="3"/>
      <c r="U297" s="3"/>
      <c r="V297" s="3"/>
      <c r="W297" s="3"/>
    </row>
    <row r="298" spans="9:23" x14ac:dyDescent="0.2">
      <c r="I298" s="40">
        <v>247.15190000000001</v>
      </c>
      <c r="J298" s="34">
        <v>80.532113600000002</v>
      </c>
      <c r="K298" s="34">
        <v>76.913305859999994</v>
      </c>
      <c r="L298" s="34">
        <v>83.297566990000007</v>
      </c>
      <c r="M298" s="34">
        <v>89.755427460000007</v>
      </c>
      <c r="N298" s="34">
        <v>87.916784019999994</v>
      </c>
      <c r="O298" s="34">
        <v>82.458110649999995</v>
      </c>
      <c r="P298" s="3"/>
      <c r="Q298" s="3"/>
      <c r="R298" s="3"/>
      <c r="S298" s="3"/>
      <c r="T298" s="3"/>
      <c r="U298" s="3"/>
      <c r="V298" s="3"/>
      <c r="W298" s="3"/>
    </row>
    <row r="299" spans="9:23" x14ac:dyDescent="0.2">
      <c r="I299" s="40">
        <v>248.1191</v>
      </c>
      <c r="J299" s="34">
        <v>80.649962009999996</v>
      </c>
      <c r="K299" s="34">
        <v>77.708069199999997</v>
      </c>
      <c r="L299" s="34">
        <v>82.730187700000002</v>
      </c>
      <c r="M299" s="34">
        <v>90.478881700000002</v>
      </c>
      <c r="N299" s="34">
        <v>88.377437380000003</v>
      </c>
      <c r="O299" s="34">
        <v>84.123852769999999</v>
      </c>
      <c r="P299" s="3"/>
      <c r="Q299" s="3"/>
      <c r="R299" s="3"/>
      <c r="S299" s="3"/>
      <c r="T299" s="3"/>
      <c r="U299" s="3"/>
      <c r="V299" s="3"/>
      <c r="W299" s="3"/>
    </row>
    <row r="300" spans="9:23" x14ac:dyDescent="0.2">
      <c r="I300" s="40">
        <v>249.08619999999999</v>
      </c>
      <c r="J300" s="34">
        <v>80.877548700000006</v>
      </c>
      <c r="K300" s="34">
        <v>75.780686320000001</v>
      </c>
      <c r="L300" s="34">
        <v>82.023881169999996</v>
      </c>
      <c r="M300" s="34">
        <v>90.105078879999994</v>
      </c>
      <c r="N300" s="34">
        <v>86.195703660000007</v>
      </c>
      <c r="O300" s="34">
        <v>83.635426559999999</v>
      </c>
      <c r="P300" s="3"/>
      <c r="Q300" s="3"/>
      <c r="R300" s="3"/>
      <c r="S300" s="3"/>
      <c r="T300" s="3"/>
      <c r="U300" s="3"/>
      <c r="V300" s="3"/>
      <c r="W300" s="3"/>
    </row>
    <row r="301" spans="9:23" x14ac:dyDescent="0.2">
      <c r="I301" s="40">
        <v>250.05340000000001</v>
      </c>
      <c r="J301" s="34">
        <v>80.202650680000005</v>
      </c>
      <c r="K301" s="34">
        <v>76.217591540000001</v>
      </c>
      <c r="L301" s="34">
        <v>82.246098320000002</v>
      </c>
      <c r="M301" s="34">
        <v>91.331992920000005</v>
      </c>
      <c r="N301" s="34">
        <v>87.257204709999996</v>
      </c>
      <c r="O301" s="34">
        <v>83.799090359999994</v>
      </c>
      <c r="P301" s="3"/>
      <c r="Q301" s="3"/>
      <c r="R301" s="3"/>
      <c r="S301" s="3"/>
      <c r="T301" s="3"/>
      <c r="U301" s="3"/>
      <c r="V301" s="3"/>
      <c r="W301" s="3"/>
    </row>
    <row r="302" spans="9:23" x14ac:dyDescent="0.2">
      <c r="I302" s="40">
        <v>251.0205</v>
      </c>
      <c r="J302" s="34">
        <v>81.276485940000001</v>
      </c>
      <c r="K302" s="34">
        <v>75.837940930000002</v>
      </c>
      <c r="L302" s="34">
        <v>83.786846949999997</v>
      </c>
      <c r="M302" s="34">
        <v>89.542704180000001</v>
      </c>
      <c r="N302" s="34">
        <v>86.665608689999999</v>
      </c>
      <c r="O302" s="34">
        <v>82.889644430000004</v>
      </c>
      <c r="P302" s="3"/>
      <c r="Q302" s="3"/>
      <c r="R302" s="3"/>
      <c r="S302" s="3"/>
      <c r="T302" s="3"/>
      <c r="U302" s="3"/>
      <c r="V302" s="3"/>
      <c r="W302" s="3"/>
    </row>
    <row r="303" spans="9:23" x14ac:dyDescent="0.2">
      <c r="I303" s="40">
        <v>251.98759999999999</v>
      </c>
      <c r="J303" s="34">
        <v>80.741396390000006</v>
      </c>
      <c r="K303" s="34">
        <v>75.170592709999994</v>
      </c>
      <c r="L303" s="34">
        <v>82.251578190000004</v>
      </c>
      <c r="M303" s="34">
        <v>90.39792138</v>
      </c>
      <c r="N303" s="34">
        <v>87.627848169999993</v>
      </c>
      <c r="O303" s="34">
        <v>84.147293649999995</v>
      </c>
      <c r="P303" s="3"/>
      <c r="Q303" s="3"/>
      <c r="R303" s="3"/>
      <c r="S303" s="3"/>
      <c r="T303" s="3"/>
      <c r="U303" s="3"/>
      <c r="V303" s="3"/>
      <c r="W303" s="3"/>
    </row>
    <row r="304" spans="9:23" x14ac:dyDescent="0.2">
      <c r="I304" s="40">
        <v>252.95480000000001</v>
      </c>
      <c r="J304" s="34">
        <v>79.954743710000002</v>
      </c>
      <c r="K304" s="34">
        <v>77.292882489999997</v>
      </c>
      <c r="L304" s="34">
        <v>82.733786570000007</v>
      </c>
      <c r="M304" s="34">
        <v>91.453208880000005</v>
      </c>
      <c r="N304" s="34">
        <v>87.787203250000005</v>
      </c>
      <c r="O304" s="34">
        <v>84.194433050000001</v>
      </c>
      <c r="P304" s="3"/>
      <c r="Q304" s="3"/>
      <c r="R304" s="3"/>
      <c r="S304" s="3"/>
      <c r="T304" s="3"/>
      <c r="U304" s="3"/>
      <c r="V304" s="3"/>
      <c r="W304" s="3"/>
    </row>
    <row r="305" spans="9:23" x14ac:dyDescent="0.2">
      <c r="I305" s="40">
        <v>253.92189999999999</v>
      </c>
      <c r="J305" s="34">
        <v>81.494660600000003</v>
      </c>
      <c r="K305" s="34">
        <v>78.350107699999995</v>
      </c>
      <c r="L305" s="34">
        <v>83.203519400000005</v>
      </c>
      <c r="M305" s="34">
        <v>91.020116959999996</v>
      </c>
      <c r="N305" s="34">
        <v>87.841659109999995</v>
      </c>
      <c r="O305" s="34">
        <v>83.381176350000004</v>
      </c>
      <c r="P305" s="3"/>
      <c r="Q305" s="3"/>
      <c r="R305" s="3"/>
      <c r="S305" s="3"/>
      <c r="T305" s="3"/>
      <c r="U305" s="3"/>
      <c r="V305" s="3"/>
      <c r="W305" s="3"/>
    </row>
    <row r="306" spans="9:23" x14ac:dyDescent="0.2">
      <c r="I306" s="40">
        <v>254.88910000000001</v>
      </c>
      <c r="J306" s="34">
        <v>81.387561669999997</v>
      </c>
      <c r="K306" s="34">
        <v>75.973530690000004</v>
      </c>
      <c r="L306" s="34">
        <v>83.895730020000002</v>
      </c>
      <c r="M306" s="34">
        <v>90.056065899999993</v>
      </c>
      <c r="N306" s="34">
        <v>87.470813750000005</v>
      </c>
      <c r="O306" s="34">
        <v>82.729802530000001</v>
      </c>
      <c r="P306" s="3"/>
      <c r="Q306" s="3"/>
      <c r="R306" s="3"/>
      <c r="S306" s="3"/>
      <c r="T306" s="3"/>
      <c r="U306" s="3"/>
      <c r="V306" s="3"/>
      <c r="W306" s="3"/>
    </row>
    <row r="307" spans="9:23" x14ac:dyDescent="0.2">
      <c r="I307" s="40">
        <v>255.8562</v>
      </c>
      <c r="J307" s="34">
        <v>81.192204219999994</v>
      </c>
      <c r="K307" s="34">
        <v>77.315699929999994</v>
      </c>
      <c r="L307" s="34">
        <v>82.732045720000002</v>
      </c>
      <c r="M307" s="34">
        <v>91.268744870000006</v>
      </c>
      <c r="N307" s="34">
        <v>88.664231999999998</v>
      </c>
      <c r="O307" s="34">
        <v>83.116891100000004</v>
      </c>
      <c r="P307" s="3"/>
      <c r="Q307" s="3"/>
      <c r="R307" s="3"/>
      <c r="S307" s="3"/>
      <c r="T307" s="3"/>
      <c r="U307" s="3"/>
      <c r="V307" s="3"/>
      <c r="W307" s="3"/>
    </row>
    <row r="308" spans="9:23" x14ac:dyDescent="0.2">
      <c r="I308" s="40">
        <v>256.82330000000002</v>
      </c>
      <c r="J308" s="34">
        <v>80.400269379999997</v>
      </c>
      <c r="K308" s="34">
        <v>75.703818870000006</v>
      </c>
      <c r="L308" s="34">
        <v>82.342760690000006</v>
      </c>
      <c r="M308" s="34">
        <v>91.47123655</v>
      </c>
      <c r="N308" s="34">
        <v>86.807969110000002</v>
      </c>
      <c r="O308" s="34">
        <v>83.846148709999994</v>
      </c>
      <c r="P308" s="3"/>
      <c r="Q308" s="3"/>
      <c r="R308" s="3"/>
      <c r="S308" s="3"/>
      <c r="T308" s="3"/>
      <c r="U308" s="3"/>
      <c r="V308" s="3"/>
      <c r="W308" s="3"/>
    </row>
    <row r="309" spans="9:23" x14ac:dyDescent="0.2">
      <c r="I309" s="40">
        <v>257.79050000000001</v>
      </c>
      <c r="J309" s="34">
        <v>81.161319419999998</v>
      </c>
      <c r="K309" s="34">
        <v>75.979611210000002</v>
      </c>
      <c r="L309" s="34">
        <v>83.523727379999997</v>
      </c>
      <c r="M309" s="34">
        <v>89.727519459999996</v>
      </c>
      <c r="N309" s="34">
        <v>87.513735269999998</v>
      </c>
      <c r="O309" s="34">
        <v>83.031328669999994</v>
      </c>
      <c r="P309" s="3"/>
      <c r="Q309" s="3"/>
      <c r="R309" s="3"/>
      <c r="S309" s="3"/>
      <c r="T309" s="3"/>
      <c r="U309" s="3"/>
      <c r="V309" s="3"/>
      <c r="W309" s="3"/>
    </row>
    <row r="310" spans="9:23" x14ac:dyDescent="0.2">
      <c r="I310" s="40">
        <v>258.75760000000002</v>
      </c>
      <c r="J310" s="34">
        <v>81.136272890000001</v>
      </c>
      <c r="K310" s="34">
        <v>76.115583770000001</v>
      </c>
      <c r="L310" s="34">
        <v>83.210779000000002</v>
      </c>
      <c r="M310" s="34">
        <v>90.275016789999995</v>
      </c>
      <c r="N310" s="34">
        <v>88.387385859999995</v>
      </c>
      <c r="O310" s="34">
        <v>83.125034510000006</v>
      </c>
      <c r="P310" s="3"/>
      <c r="Q310" s="3"/>
      <c r="R310" s="3"/>
      <c r="S310" s="3"/>
      <c r="T310" s="3"/>
      <c r="U310" s="3"/>
      <c r="V310" s="3"/>
      <c r="W310" s="3"/>
    </row>
    <row r="311" spans="9:23" x14ac:dyDescent="0.2">
      <c r="I311" s="40">
        <v>259.72480000000002</v>
      </c>
      <c r="J311" s="34">
        <v>80.8668184</v>
      </c>
      <c r="K311" s="34">
        <v>76.911914589999995</v>
      </c>
      <c r="L311" s="34">
        <v>82.643427509999995</v>
      </c>
      <c r="M311" s="34">
        <v>91.861723429999998</v>
      </c>
      <c r="N311" s="34">
        <v>87.420224869999998</v>
      </c>
      <c r="O311" s="34">
        <v>83.088552550000003</v>
      </c>
      <c r="P311" s="3"/>
      <c r="Q311" s="3"/>
      <c r="R311" s="3"/>
      <c r="S311" s="3"/>
      <c r="T311" s="3"/>
      <c r="U311" s="3"/>
      <c r="V311" s="3"/>
      <c r="W311" s="3"/>
    </row>
    <row r="312" spans="9:23" x14ac:dyDescent="0.2">
      <c r="I312" s="40">
        <v>260.69189999999998</v>
      </c>
      <c r="J312" s="34">
        <v>79.682570679999998</v>
      </c>
      <c r="K312" s="34">
        <v>76.752444490000002</v>
      </c>
      <c r="L312" s="34">
        <v>81.715760070000002</v>
      </c>
      <c r="M312" s="34">
        <v>90.785183079999996</v>
      </c>
      <c r="N312" s="34">
        <v>87.705047469999997</v>
      </c>
      <c r="O312" s="34">
        <v>82.748472019999994</v>
      </c>
      <c r="P312" s="3"/>
      <c r="Q312" s="3"/>
      <c r="R312" s="3"/>
      <c r="S312" s="3"/>
      <c r="T312" s="3"/>
      <c r="U312" s="3"/>
      <c r="V312" s="3"/>
      <c r="W312" s="3"/>
    </row>
    <row r="313" spans="9:23" x14ac:dyDescent="0.2">
      <c r="I313" s="40">
        <v>261.65910000000002</v>
      </c>
      <c r="J313" s="34">
        <v>80.680788399999997</v>
      </c>
      <c r="K313" s="34">
        <v>78.924586099999999</v>
      </c>
      <c r="L313" s="34">
        <v>82.030630299999999</v>
      </c>
      <c r="M313" s="34">
        <v>90.867232670000007</v>
      </c>
      <c r="N313" s="34">
        <v>87.412208910000004</v>
      </c>
      <c r="O313" s="34">
        <v>84.571033970000002</v>
      </c>
      <c r="P313" s="3"/>
      <c r="Q313" s="3"/>
      <c r="R313" s="3"/>
      <c r="S313" s="3"/>
      <c r="T313" s="3"/>
      <c r="U313" s="3"/>
      <c r="V313" s="3"/>
      <c r="W313" s="3"/>
    </row>
    <row r="314" spans="9:23" x14ac:dyDescent="0.2">
      <c r="I314" s="40">
        <v>262.62619999999998</v>
      </c>
      <c r="J314" s="34">
        <v>80.570207269999997</v>
      </c>
      <c r="K314" s="34">
        <v>77.193185600000007</v>
      </c>
      <c r="L314" s="34">
        <v>82.294156049999998</v>
      </c>
      <c r="M314" s="34">
        <v>90.542108859999999</v>
      </c>
      <c r="N314" s="34">
        <v>87.399725790000005</v>
      </c>
      <c r="O314" s="34">
        <v>83.705345120000004</v>
      </c>
      <c r="P314" s="3"/>
      <c r="Q314" s="3"/>
      <c r="R314" s="3"/>
      <c r="S314" s="3"/>
      <c r="T314" s="3"/>
      <c r="U314" s="3"/>
      <c r="V314" s="3"/>
      <c r="W314" s="3"/>
    </row>
    <row r="315" spans="9:23" x14ac:dyDescent="0.2">
      <c r="I315" s="40">
        <v>263.5933</v>
      </c>
      <c r="J315" s="34">
        <v>80.847202620000004</v>
      </c>
      <c r="K315" s="34">
        <v>77.334152689999996</v>
      </c>
      <c r="L315" s="34">
        <v>83.747951889999996</v>
      </c>
      <c r="M315" s="34">
        <v>90.207131540000006</v>
      </c>
      <c r="N315" s="34">
        <v>86.935704380000004</v>
      </c>
      <c r="O315" s="34">
        <v>83.974392300000005</v>
      </c>
      <c r="P315" s="3"/>
      <c r="Q315" s="3"/>
      <c r="R315" s="3"/>
      <c r="S315" s="3"/>
      <c r="T315" s="3"/>
      <c r="U315" s="3"/>
      <c r="V315" s="3"/>
      <c r="W315" s="3"/>
    </row>
    <row r="316" spans="9:23" x14ac:dyDescent="0.2">
      <c r="I316" s="40">
        <v>264.56049999999999</v>
      </c>
      <c r="J316" s="34">
        <v>80.299965060000005</v>
      </c>
      <c r="K316" s="34">
        <v>76.433340049999998</v>
      </c>
      <c r="L316" s="34">
        <v>81.229417600000005</v>
      </c>
      <c r="M316" s="34">
        <v>90.439011350000001</v>
      </c>
      <c r="N316" s="34">
        <v>86.411113490000005</v>
      </c>
      <c r="O316" s="34">
        <v>83.576312139999999</v>
      </c>
      <c r="P316" s="3"/>
      <c r="Q316" s="3"/>
      <c r="R316" s="3"/>
      <c r="S316" s="3"/>
      <c r="T316" s="3"/>
      <c r="U316" s="3"/>
      <c r="V316" s="3"/>
      <c r="W316" s="3"/>
    </row>
    <row r="317" spans="9:23" x14ac:dyDescent="0.2">
      <c r="I317" s="40">
        <v>265.52760000000001</v>
      </c>
      <c r="J317" s="34">
        <v>81.161479839999998</v>
      </c>
      <c r="K317" s="34">
        <v>76.276793220000002</v>
      </c>
      <c r="L317" s="34">
        <v>82.711673070000003</v>
      </c>
      <c r="M317" s="34">
        <v>90.481854029999994</v>
      </c>
      <c r="N317" s="34">
        <v>87.356603019999994</v>
      </c>
      <c r="O317" s="34">
        <v>83.803226210000005</v>
      </c>
      <c r="P317" s="3"/>
      <c r="Q317" s="3"/>
      <c r="R317" s="3"/>
      <c r="S317" s="3"/>
      <c r="T317" s="3"/>
      <c r="U317" s="3"/>
      <c r="V317" s="3"/>
      <c r="W317" s="3"/>
    </row>
    <row r="318" spans="9:23" x14ac:dyDescent="0.2">
      <c r="I318" s="40">
        <v>266.4948</v>
      </c>
      <c r="J318" s="34">
        <v>80.281009019999999</v>
      </c>
      <c r="K318" s="34">
        <v>76.638249740000006</v>
      </c>
      <c r="L318" s="34">
        <v>82.033952459999995</v>
      </c>
      <c r="M318" s="34">
        <v>90.629259189999999</v>
      </c>
      <c r="N318" s="34">
        <v>88.674258350000002</v>
      </c>
      <c r="O318" s="34">
        <v>83.670933779999999</v>
      </c>
      <c r="P318" s="3"/>
      <c r="Q318" s="3"/>
      <c r="R318" s="3"/>
      <c r="S318" s="3"/>
      <c r="T318" s="3"/>
      <c r="U318" s="3"/>
      <c r="V318" s="3"/>
      <c r="W318" s="3"/>
    </row>
    <row r="319" spans="9:23" x14ac:dyDescent="0.2">
      <c r="I319" s="40">
        <v>267.46190000000001</v>
      </c>
      <c r="J319" s="34">
        <v>79.650009330000003</v>
      </c>
      <c r="K319" s="34">
        <v>78.305932510000005</v>
      </c>
      <c r="L319" s="34">
        <v>81.782451499999993</v>
      </c>
      <c r="M319" s="34">
        <v>91.888880880000002</v>
      </c>
      <c r="N319" s="34">
        <v>87.261866549999993</v>
      </c>
      <c r="O319" s="34">
        <v>85.469481729999998</v>
      </c>
      <c r="P319" s="3"/>
      <c r="Q319" s="3"/>
      <c r="R319" s="3"/>
      <c r="S319" s="3"/>
      <c r="T319" s="3"/>
      <c r="U319" s="3"/>
      <c r="V319" s="3"/>
      <c r="W319" s="3"/>
    </row>
    <row r="320" spans="9:23" x14ac:dyDescent="0.2">
      <c r="I320" s="40">
        <v>268.42910000000001</v>
      </c>
      <c r="J320" s="34">
        <v>81.353058309999994</v>
      </c>
      <c r="K320" s="34">
        <v>76.639827319999995</v>
      </c>
      <c r="L320" s="34">
        <v>85.138642669999996</v>
      </c>
      <c r="M320" s="34">
        <v>91.334540770000004</v>
      </c>
      <c r="N320" s="34">
        <v>86.976311519999996</v>
      </c>
      <c r="O320" s="34">
        <v>84.691307730000005</v>
      </c>
      <c r="P320" s="3"/>
      <c r="Q320" s="3"/>
      <c r="R320" s="3"/>
      <c r="S320" s="3"/>
      <c r="T320" s="3"/>
      <c r="U320" s="3"/>
      <c r="V320" s="3"/>
      <c r="W320" s="3"/>
    </row>
    <row r="321" spans="9:23" x14ac:dyDescent="0.2">
      <c r="I321" s="40">
        <v>269.39620000000002</v>
      </c>
      <c r="J321" s="34">
        <v>79.874216129999994</v>
      </c>
      <c r="K321" s="34">
        <v>77.854483869999996</v>
      </c>
      <c r="L321" s="34">
        <v>82.514572849999993</v>
      </c>
      <c r="M321" s="34">
        <v>90.736147099999997</v>
      </c>
      <c r="N321" s="34">
        <v>87.941455410000003</v>
      </c>
      <c r="O321" s="34">
        <v>83.093636669999995</v>
      </c>
      <c r="P321" s="3"/>
      <c r="Q321" s="3"/>
      <c r="R321" s="3"/>
      <c r="S321" s="3"/>
      <c r="T321" s="3"/>
      <c r="U321" s="3"/>
      <c r="V321" s="3"/>
      <c r="W321" s="3"/>
    </row>
    <row r="322" spans="9:23" x14ac:dyDescent="0.2">
      <c r="I322" s="40">
        <v>270.36329999999998</v>
      </c>
      <c r="J322" s="34">
        <v>81.283733530000006</v>
      </c>
      <c r="K322" s="34">
        <v>77.509503800000005</v>
      </c>
      <c r="L322" s="34">
        <v>84.101989160000002</v>
      </c>
      <c r="M322" s="34">
        <v>91.977489539999993</v>
      </c>
      <c r="N322" s="34">
        <v>87.267823759999999</v>
      </c>
      <c r="O322" s="34">
        <v>84.270203879999997</v>
      </c>
      <c r="P322" s="3"/>
      <c r="Q322" s="3"/>
      <c r="R322" s="3"/>
      <c r="S322" s="3"/>
      <c r="T322" s="3"/>
      <c r="U322" s="3"/>
      <c r="V322" s="3"/>
      <c r="W322" s="3"/>
    </row>
    <row r="323" spans="9:23" x14ac:dyDescent="0.2">
      <c r="I323" s="40">
        <v>271.33049999999997</v>
      </c>
      <c r="J323" s="34">
        <v>80.966855870000003</v>
      </c>
      <c r="K323" s="34">
        <v>76.779689590000004</v>
      </c>
      <c r="L323" s="34">
        <v>82.474143389999995</v>
      </c>
      <c r="M323" s="34">
        <v>91.592200169999998</v>
      </c>
      <c r="N323" s="34">
        <v>87.957569120000002</v>
      </c>
      <c r="O323" s="34">
        <v>84.474256490000002</v>
      </c>
      <c r="P323" s="3"/>
      <c r="Q323" s="3"/>
      <c r="R323" s="3"/>
      <c r="S323" s="3"/>
      <c r="T323" s="3"/>
      <c r="U323" s="3"/>
      <c r="V323" s="3"/>
      <c r="W323" s="3"/>
    </row>
    <row r="324" spans="9:23" x14ac:dyDescent="0.2">
      <c r="I324" s="40">
        <v>272.29759999999999</v>
      </c>
      <c r="J324" s="34">
        <v>80.335611850000006</v>
      </c>
      <c r="K324" s="34">
        <v>76.832675499999993</v>
      </c>
      <c r="L324" s="34">
        <v>82.819027239999997</v>
      </c>
      <c r="M324" s="34">
        <v>91.235099410000004</v>
      </c>
      <c r="N324" s="34">
        <v>87.117464630000001</v>
      </c>
      <c r="O324" s="34">
        <v>83.656055359999996</v>
      </c>
      <c r="P324" s="3"/>
      <c r="Q324" s="3"/>
      <c r="R324" s="3"/>
      <c r="S324" s="3"/>
      <c r="T324" s="3"/>
      <c r="U324" s="3"/>
      <c r="V324" s="3"/>
      <c r="W324" s="3"/>
    </row>
    <row r="325" spans="9:23" x14ac:dyDescent="0.2">
      <c r="I325" s="40">
        <v>273.26479999999998</v>
      </c>
      <c r="J325" s="34">
        <v>79.903786139999994</v>
      </c>
      <c r="K325" s="34">
        <v>77.97154347</v>
      </c>
      <c r="L325" s="34">
        <v>81.976207950000003</v>
      </c>
      <c r="M325" s="34">
        <v>90.599482480000006</v>
      </c>
      <c r="N325" s="34">
        <v>87.233135989999994</v>
      </c>
      <c r="O325" s="34">
        <v>82.529232469999997</v>
      </c>
      <c r="P325" s="3"/>
      <c r="Q325" s="3"/>
      <c r="R325" s="3"/>
      <c r="S325" s="3"/>
      <c r="T325" s="3"/>
      <c r="U325" s="3"/>
      <c r="V325" s="3"/>
      <c r="W325" s="3"/>
    </row>
    <row r="326" spans="9:23" x14ac:dyDescent="0.2">
      <c r="I326" s="40">
        <v>274.2319</v>
      </c>
      <c r="J326" s="34">
        <v>81.551102009999994</v>
      </c>
      <c r="K326" s="34">
        <v>76.67939174</v>
      </c>
      <c r="L326" s="34">
        <v>83.234581550000001</v>
      </c>
      <c r="M326" s="34">
        <v>91.128125900000001</v>
      </c>
      <c r="N326" s="34">
        <v>87.476265780000006</v>
      </c>
      <c r="O326" s="34">
        <v>83.780510320000005</v>
      </c>
      <c r="P326" s="3"/>
      <c r="Q326" s="3"/>
      <c r="R326" s="3"/>
      <c r="S326" s="3"/>
      <c r="T326" s="3"/>
      <c r="U326" s="3"/>
      <c r="V326" s="3"/>
      <c r="W326" s="3"/>
    </row>
    <row r="327" spans="9:23" x14ac:dyDescent="0.2">
      <c r="I327" s="40">
        <v>275.19909999999999</v>
      </c>
      <c r="J327" s="34">
        <v>80.02392949</v>
      </c>
      <c r="K327" s="34">
        <v>77.10073577</v>
      </c>
      <c r="L327" s="34">
        <v>81.891721290000007</v>
      </c>
      <c r="M327" s="34">
        <v>91.340594370000005</v>
      </c>
      <c r="N327" s="34">
        <v>87.900538109999999</v>
      </c>
      <c r="O327" s="34">
        <v>83.232530519999997</v>
      </c>
      <c r="P327" s="3"/>
      <c r="Q327" s="3"/>
      <c r="R327" s="3"/>
      <c r="S327" s="3"/>
      <c r="T327" s="3"/>
      <c r="U327" s="3"/>
      <c r="V327" s="3"/>
      <c r="W327" s="3"/>
    </row>
    <row r="328" spans="9:23" x14ac:dyDescent="0.2">
      <c r="I328" s="40">
        <v>276.1662</v>
      </c>
      <c r="J328" s="34">
        <v>80.041941929999993</v>
      </c>
      <c r="K328" s="34">
        <v>78.541299769999995</v>
      </c>
      <c r="L328" s="34">
        <v>82.106715489999999</v>
      </c>
      <c r="M328" s="34">
        <v>90.943947989999998</v>
      </c>
      <c r="N328" s="34">
        <v>88.681009660000001</v>
      </c>
      <c r="O328" s="34">
        <v>83.104612669999995</v>
      </c>
      <c r="P328" s="3"/>
      <c r="Q328" s="3"/>
      <c r="R328" s="3"/>
      <c r="S328" s="3"/>
      <c r="T328" s="3"/>
      <c r="U328" s="3"/>
      <c r="V328" s="3"/>
      <c r="W328" s="3"/>
    </row>
    <row r="329" spans="9:23" x14ac:dyDescent="0.2">
      <c r="I329" s="40">
        <v>277.13330000000002</v>
      </c>
      <c r="J329" s="34">
        <v>80.756030050000007</v>
      </c>
      <c r="K329" s="34">
        <v>76.347217169999993</v>
      </c>
      <c r="L329" s="34">
        <v>82.186754320000006</v>
      </c>
      <c r="M329" s="34">
        <v>91.377971380000005</v>
      </c>
      <c r="N329" s="34">
        <v>88.616136400000002</v>
      </c>
      <c r="O329" s="34">
        <v>83.121194900000006</v>
      </c>
      <c r="P329" s="3"/>
      <c r="Q329" s="3"/>
      <c r="R329" s="3"/>
      <c r="S329" s="3"/>
      <c r="T329" s="3"/>
      <c r="U329" s="3"/>
      <c r="V329" s="3"/>
      <c r="W329" s="3"/>
    </row>
    <row r="330" spans="9:23" x14ac:dyDescent="0.2">
      <c r="I330" s="40">
        <v>278.10050000000001</v>
      </c>
      <c r="J330" s="34">
        <v>79.626689429999999</v>
      </c>
      <c r="K330" s="34">
        <v>76.569594480000006</v>
      </c>
      <c r="L330" s="34">
        <v>82.99526874</v>
      </c>
      <c r="M330" s="34">
        <v>90.716178130000003</v>
      </c>
      <c r="N330" s="34">
        <v>88.758632579999997</v>
      </c>
      <c r="O330" s="34">
        <v>82.687542989999997</v>
      </c>
      <c r="P330" s="3"/>
      <c r="Q330" s="3"/>
      <c r="R330" s="3"/>
      <c r="S330" s="3"/>
      <c r="T330" s="3"/>
      <c r="U330" s="3"/>
      <c r="V330" s="3"/>
      <c r="W330" s="3"/>
    </row>
    <row r="331" spans="9:23" x14ac:dyDescent="0.2">
      <c r="I331" s="40">
        <v>279.06760000000003</v>
      </c>
      <c r="J331" s="34">
        <v>81.108500059999997</v>
      </c>
      <c r="K331" s="34">
        <v>77.248366520000005</v>
      </c>
      <c r="L331" s="34">
        <v>82.750206430000006</v>
      </c>
      <c r="M331" s="34">
        <v>90.41493242</v>
      </c>
      <c r="N331" s="34">
        <v>89.549585620000002</v>
      </c>
      <c r="O331" s="34">
        <v>83.143625810000003</v>
      </c>
      <c r="P331" s="3"/>
      <c r="Q331" s="3"/>
      <c r="R331" s="3"/>
      <c r="S331" s="3"/>
      <c r="T331" s="3"/>
      <c r="U331" s="3"/>
      <c r="V331" s="3"/>
      <c r="W331" s="3"/>
    </row>
    <row r="332" spans="9:23" x14ac:dyDescent="0.2">
      <c r="I332" s="40">
        <v>280.03480000000002</v>
      </c>
      <c r="J332" s="34">
        <v>80.477687560000007</v>
      </c>
      <c r="K332" s="34">
        <v>78.66110664</v>
      </c>
      <c r="L332" s="34">
        <v>82.627742900000001</v>
      </c>
      <c r="M332" s="34">
        <v>91.911499000000006</v>
      </c>
      <c r="N332" s="34">
        <v>87.467400380000001</v>
      </c>
      <c r="O332" s="34">
        <v>83.812641049999996</v>
      </c>
      <c r="P332" s="3"/>
      <c r="Q332" s="3"/>
      <c r="R332" s="3"/>
      <c r="S332" s="3"/>
      <c r="T332" s="3"/>
      <c r="U332" s="3"/>
      <c r="V332" s="3"/>
      <c r="W332" s="3"/>
    </row>
    <row r="333" spans="9:23" x14ac:dyDescent="0.2">
      <c r="I333" s="40">
        <v>281.00189999999998</v>
      </c>
      <c r="J333" s="34">
        <v>80.943649629999996</v>
      </c>
      <c r="K333" s="34">
        <v>78.658360950000002</v>
      </c>
      <c r="L333" s="34">
        <v>81.934025199999994</v>
      </c>
      <c r="M333" s="34">
        <v>91.183465350000006</v>
      </c>
      <c r="N333" s="34">
        <v>89.064327300000002</v>
      </c>
      <c r="O333" s="34">
        <v>83.603574719999997</v>
      </c>
      <c r="P333" s="3"/>
      <c r="Q333" s="3"/>
      <c r="R333" s="3"/>
      <c r="S333" s="3"/>
      <c r="T333" s="3"/>
      <c r="U333" s="3"/>
      <c r="V333" s="3"/>
      <c r="W333" s="3"/>
    </row>
    <row r="334" spans="9:23" x14ac:dyDescent="0.2">
      <c r="I334" s="40">
        <v>281.96899999999999</v>
      </c>
      <c r="J334" s="34">
        <v>79.51676741</v>
      </c>
      <c r="K334" s="34">
        <v>77.619101420000007</v>
      </c>
      <c r="L334" s="34">
        <v>82.277219220000006</v>
      </c>
      <c r="M334" s="34">
        <v>92.441505640000003</v>
      </c>
      <c r="N334" s="34">
        <v>89.537272869999995</v>
      </c>
      <c r="O334" s="34">
        <v>84.98939068</v>
      </c>
      <c r="P334" s="3"/>
      <c r="Q334" s="3"/>
      <c r="R334" s="3"/>
      <c r="S334" s="3"/>
      <c r="T334" s="3"/>
      <c r="U334" s="3"/>
      <c r="V334" s="3"/>
      <c r="W334" s="3"/>
    </row>
    <row r="335" spans="9:23" x14ac:dyDescent="0.2">
      <c r="I335" s="40">
        <v>282.93619999999999</v>
      </c>
      <c r="J335" s="34">
        <v>79.32062621</v>
      </c>
      <c r="K335" s="34">
        <v>78.582039760000001</v>
      </c>
      <c r="L335" s="34">
        <v>81.608143949999999</v>
      </c>
      <c r="M335" s="34">
        <v>92.862891230000002</v>
      </c>
      <c r="N335" s="34">
        <v>88.944382970000007</v>
      </c>
      <c r="O335" s="34">
        <v>84.358736519999994</v>
      </c>
      <c r="P335" s="3"/>
      <c r="Q335" s="3"/>
      <c r="R335" s="3"/>
      <c r="S335" s="3"/>
      <c r="T335" s="3"/>
      <c r="U335" s="3"/>
      <c r="V335" s="3"/>
      <c r="W335" s="3"/>
    </row>
    <row r="336" spans="9:23" x14ac:dyDescent="0.2">
      <c r="I336" s="40">
        <v>283.9033</v>
      </c>
      <c r="J336" s="34">
        <v>81.137718430000007</v>
      </c>
      <c r="K336" s="34">
        <v>77.857685910000001</v>
      </c>
      <c r="L336" s="34">
        <v>82.558162280000005</v>
      </c>
      <c r="M336" s="34">
        <v>92.559815110000002</v>
      </c>
      <c r="N336" s="34">
        <v>87.965265689999995</v>
      </c>
      <c r="O336" s="34">
        <v>84.221604439999993</v>
      </c>
      <c r="P336" s="3"/>
      <c r="Q336" s="3"/>
      <c r="R336" s="3"/>
      <c r="S336" s="3"/>
      <c r="T336" s="3"/>
      <c r="U336" s="3"/>
      <c r="V336" s="3"/>
      <c r="W336" s="3"/>
    </row>
    <row r="337" spans="1:35" x14ac:dyDescent="0.2">
      <c r="I337" s="40">
        <v>284.87049999999999</v>
      </c>
      <c r="J337" s="34">
        <v>79.752451440000002</v>
      </c>
      <c r="K337" s="34">
        <v>78.132967190000002</v>
      </c>
      <c r="L337" s="34">
        <v>81.114899440000002</v>
      </c>
      <c r="M337" s="34">
        <v>91.771472979999999</v>
      </c>
      <c r="N337" s="34">
        <v>88.202988660000003</v>
      </c>
      <c r="O337" s="34">
        <v>84.608426300000005</v>
      </c>
      <c r="P337" s="3"/>
      <c r="Q337" s="3"/>
      <c r="R337" s="3"/>
      <c r="S337" s="3"/>
      <c r="T337" s="3"/>
      <c r="U337" s="3"/>
      <c r="V337" s="3"/>
      <c r="W337" s="3"/>
    </row>
    <row r="338" spans="1:35" x14ac:dyDescent="0.2">
      <c r="I338" s="40">
        <v>285.83760000000001</v>
      </c>
      <c r="J338" s="34">
        <v>79.923386719999996</v>
      </c>
      <c r="K338" s="34">
        <v>78.344999439999995</v>
      </c>
      <c r="L338" s="34">
        <v>81.665956039999998</v>
      </c>
      <c r="M338" s="34">
        <v>92.679093969999997</v>
      </c>
      <c r="N338" s="34">
        <v>89.581784150000004</v>
      </c>
      <c r="O338" s="34">
        <v>83.704965079999994</v>
      </c>
      <c r="P338" s="3"/>
      <c r="Q338" s="3"/>
      <c r="R338" s="3"/>
      <c r="S338" s="3"/>
      <c r="T338" s="3"/>
      <c r="U338" s="3"/>
      <c r="V338" s="3"/>
      <c r="W338" s="3"/>
    </row>
    <row r="339" spans="1:35" x14ac:dyDescent="0.2">
      <c r="I339" s="40">
        <v>286.8048</v>
      </c>
      <c r="J339" s="34">
        <v>80.422145259999994</v>
      </c>
      <c r="K339" s="34">
        <v>79.066470670000001</v>
      </c>
      <c r="L339" s="34">
        <v>82.32431484</v>
      </c>
      <c r="M339" s="34">
        <v>91.163553460000003</v>
      </c>
      <c r="N339" s="34">
        <v>88.561465720000001</v>
      </c>
      <c r="O339" s="34">
        <v>83.159498189999994</v>
      </c>
      <c r="P339" s="3"/>
      <c r="Q339" s="3"/>
      <c r="R339" s="3"/>
      <c r="S339" s="3"/>
      <c r="T339" s="3"/>
      <c r="U339" s="3"/>
      <c r="V339" s="3"/>
      <c r="W339" s="3"/>
    </row>
    <row r="340" spans="1:35" x14ac:dyDescent="0.2">
      <c r="I340" s="40">
        <v>287.77190000000002</v>
      </c>
      <c r="J340" s="34">
        <v>80.609484940000002</v>
      </c>
      <c r="K340" s="34">
        <v>79.926028950000003</v>
      </c>
      <c r="L340" s="34">
        <v>83.710860460000006</v>
      </c>
      <c r="M340" s="34">
        <v>92.075083919999997</v>
      </c>
      <c r="N340" s="34">
        <v>87.948956030000005</v>
      </c>
      <c r="O340" s="34">
        <v>85.020506589999997</v>
      </c>
      <c r="P340" s="3"/>
      <c r="Q340" s="3"/>
      <c r="R340" s="3"/>
      <c r="S340" s="3"/>
      <c r="T340" s="3"/>
      <c r="U340" s="3"/>
      <c r="V340" s="3"/>
      <c r="W340" s="3"/>
    </row>
    <row r="341" spans="1:35" x14ac:dyDescent="0.2"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</row>
    <row r="342" spans="1:35" x14ac:dyDescent="0.2">
      <c r="U342" s="3"/>
      <c r="V342" s="3"/>
      <c r="W342" s="3"/>
    </row>
    <row r="343" spans="1:35" ht="15" x14ac:dyDescent="0.25">
      <c r="A343" s="1" t="s">
        <v>66</v>
      </c>
      <c r="B343" s="2" t="s">
        <v>67</v>
      </c>
      <c r="C343" s="2"/>
      <c r="D343" s="2"/>
      <c r="E343" s="2"/>
      <c r="F343" s="2"/>
      <c r="L343" s="4"/>
      <c r="R343" s="3"/>
      <c r="S343" s="26"/>
      <c r="T343" s="26"/>
      <c r="U343" s="3"/>
      <c r="V343" s="3"/>
      <c r="W343" s="3"/>
    </row>
    <row r="344" spans="1:35" s="4" customFormat="1" ht="15" x14ac:dyDescent="0.25">
      <c r="A344" s="5" t="s">
        <v>68</v>
      </c>
      <c r="B344" s="41"/>
      <c r="C344" s="41"/>
      <c r="D344" s="41"/>
      <c r="E344" s="41"/>
      <c r="F344" s="41"/>
      <c r="G344" s="41"/>
      <c r="H344" s="41"/>
      <c r="I344" s="42" t="s">
        <v>68</v>
      </c>
      <c r="J344" s="43"/>
      <c r="K344" s="43"/>
      <c r="L344" s="43"/>
      <c r="M344" s="43"/>
      <c r="N344" s="43"/>
      <c r="O344" s="43"/>
      <c r="P344" s="44"/>
      <c r="Q344" s="26"/>
      <c r="R344" s="26"/>
      <c r="S344" s="26"/>
      <c r="T344" s="26"/>
      <c r="U344" s="26"/>
      <c r="V344" s="26"/>
      <c r="AF344" s="41"/>
      <c r="AG344" s="41"/>
      <c r="AH344" s="3"/>
      <c r="AI344" s="3"/>
    </row>
    <row r="345" spans="1:35" s="4" customFormat="1" ht="15.75" thickBot="1" x14ac:dyDescent="0.3">
      <c r="A345" s="5" t="s">
        <v>3</v>
      </c>
      <c r="B345" s="3"/>
      <c r="C345" s="3"/>
      <c r="D345" s="3"/>
      <c r="E345" s="3"/>
      <c r="F345" s="3"/>
      <c r="G345" s="3"/>
      <c r="H345" s="3"/>
      <c r="I345" s="5" t="s">
        <v>4</v>
      </c>
      <c r="J345" s="26"/>
      <c r="K345" s="26"/>
      <c r="L345" s="26"/>
      <c r="M345" s="26"/>
      <c r="N345" s="26"/>
      <c r="O345" s="26"/>
      <c r="AF345" s="3"/>
      <c r="AG345" s="3"/>
      <c r="AH345" s="3"/>
      <c r="AI345" s="3"/>
    </row>
    <row r="346" spans="1:35" s="4" customFormat="1" ht="15.75" thickBot="1" x14ac:dyDescent="0.3">
      <c r="A346" s="14" t="s">
        <v>7</v>
      </c>
      <c r="B346" s="45" t="s">
        <v>69</v>
      </c>
      <c r="C346" s="46" t="s">
        <v>70</v>
      </c>
      <c r="D346" s="46" t="s">
        <v>71</v>
      </c>
      <c r="E346" s="46" t="s">
        <v>72</v>
      </c>
      <c r="F346" s="46" t="s">
        <v>73</v>
      </c>
      <c r="G346" s="47" t="s">
        <v>74</v>
      </c>
      <c r="I346" s="48" t="s">
        <v>7</v>
      </c>
      <c r="J346" s="49" t="s">
        <v>69</v>
      </c>
      <c r="K346" s="49" t="s">
        <v>70</v>
      </c>
      <c r="L346" s="49" t="s">
        <v>71</v>
      </c>
      <c r="M346" s="49" t="s">
        <v>72</v>
      </c>
      <c r="N346" s="49" t="s">
        <v>73</v>
      </c>
      <c r="O346" s="49" t="s">
        <v>74</v>
      </c>
      <c r="Q346" s="11" t="s">
        <v>6</v>
      </c>
      <c r="R346" s="12"/>
      <c r="S346" s="12"/>
      <c r="T346" s="12"/>
      <c r="U346" s="12"/>
      <c r="V346" s="13"/>
      <c r="AF346" s="3"/>
      <c r="AG346" s="3"/>
      <c r="AH346" s="3"/>
      <c r="AI346" s="3"/>
    </row>
    <row r="347" spans="1:35" s="4" customFormat="1" x14ac:dyDescent="0.2">
      <c r="A347" s="15" t="s">
        <v>20</v>
      </c>
      <c r="B347" s="20">
        <v>1</v>
      </c>
      <c r="C347" s="50">
        <v>0.81197660000000005</v>
      </c>
      <c r="D347" s="50">
        <v>0.88072260000000002</v>
      </c>
      <c r="E347" s="51">
        <v>1</v>
      </c>
      <c r="F347" s="52">
        <v>0.3778302</v>
      </c>
      <c r="G347" s="50">
        <v>0.42561510000000002</v>
      </c>
      <c r="I347" s="53" t="s">
        <v>20</v>
      </c>
      <c r="J347" s="54">
        <f t="shared" ref="J347:N347" si="14">B347/AVERAGE($B$347:$G$347)</f>
        <v>1.3344766833005479</v>
      </c>
      <c r="K347" s="54">
        <f>C347/AVERAGE($B$347:$G$347)</f>
        <v>1.0835638400856558</v>
      </c>
      <c r="L347" s="54">
        <f t="shared" si="14"/>
        <v>1.1753037741558352</v>
      </c>
      <c r="M347" s="54">
        <f t="shared" si="14"/>
        <v>1.3344766833005479</v>
      </c>
      <c r="N347" s="54">
        <f t="shared" si="14"/>
        <v>0.50420559214678262</v>
      </c>
      <c r="O347" s="54">
        <f>G347/AVERAGE($B$347:$G$347)</f>
        <v>0.56797342701063103</v>
      </c>
      <c r="Q347" s="16" t="s">
        <v>14</v>
      </c>
      <c r="R347" s="17" t="s">
        <v>15</v>
      </c>
      <c r="S347" s="17" t="s">
        <v>16</v>
      </c>
      <c r="T347" s="17" t="s">
        <v>17</v>
      </c>
      <c r="U347" s="17" t="s">
        <v>18</v>
      </c>
      <c r="V347" s="18" t="s">
        <v>19</v>
      </c>
      <c r="AF347" s="3"/>
      <c r="AG347" s="3"/>
      <c r="AH347" s="3"/>
      <c r="AI347" s="3"/>
    </row>
    <row r="348" spans="1:35" s="4" customFormat="1" x14ac:dyDescent="0.2">
      <c r="A348" s="15" t="s">
        <v>22</v>
      </c>
      <c r="B348" s="20">
        <v>1</v>
      </c>
      <c r="C348" s="50">
        <v>0.8658496</v>
      </c>
      <c r="D348" s="50">
        <v>0.88998449999999996</v>
      </c>
      <c r="E348" s="51">
        <v>1</v>
      </c>
      <c r="F348" s="50">
        <v>0.606823</v>
      </c>
      <c r="G348" s="50">
        <v>0.23184640000000001</v>
      </c>
      <c r="I348" s="53" t="s">
        <v>22</v>
      </c>
      <c r="J348" s="54">
        <f t="shared" ref="J348:N348" si="15">B348/AVERAGE($B$348:$G$348)</f>
        <v>1.3059082444925769</v>
      </c>
      <c r="K348" s="54">
        <f>C348/AVERAGE($B$348:$G$348)</f>
        <v>1.1307201311305999</v>
      </c>
      <c r="L348" s="54">
        <f t="shared" si="15"/>
        <v>1.1622380960206036</v>
      </c>
      <c r="M348" s="54">
        <f t="shared" si="15"/>
        <v>1.3059082444925769</v>
      </c>
      <c r="N348" s="54">
        <f t="shared" si="15"/>
        <v>0.79245515864771898</v>
      </c>
      <c r="O348" s="54">
        <f>G348/AVERAGE($B$348:$G$348)</f>
        <v>0.30277012521592378</v>
      </c>
      <c r="Q348" s="19" t="s">
        <v>75</v>
      </c>
      <c r="R348" s="20"/>
      <c r="S348" s="20"/>
      <c r="T348" s="20"/>
      <c r="U348" s="20"/>
      <c r="V348" s="21"/>
      <c r="AF348" s="3"/>
      <c r="AG348" s="3"/>
      <c r="AH348" s="3"/>
      <c r="AI348" s="3"/>
    </row>
    <row r="349" spans="1:35" s="4" customFormat="1" x14ac:dyDescent="0.2">
      <c r="A349" s="15" t="s">
        <v>27</v>
      </c>
      <c r="B349" s="20">
        <v>1</v>
      </c>
      <c r="C349" s="50">
        <v>0.89005570000000001</v>
      </c>
      <c r="D349" s="50">
        <v>0.96284239999999999</v>
      </c>
      <c r="E349" s="51">
        <v>1</v>
      </c>
      <c r="F349" s="50">
        <v>0.73665179999999997</v>
      </c>
      <c r="G349" s="50">
        <v>0.33764889999999997</v>
      </c>
      <c r="I349" s="53" t="s">
        <v>27</v>
      </c>
      <c r="J349" s="54">
        <f t="shared" ref="J349:N349" si="16">B349/AVERAGE($B$349:$G$349)</f>
        <v>1.2177304475719553</v>
      </c>
      <c r="K349" s="54">
        <f>C349/AVERAGE($B$349:$G$349)</f>
        <v>1.0838479259249698</v>
      </c>
      <c r="L349" s="54">
        <f t="shared" si="16"/>
        <v>1.1724825066932556</v>
      </c>
      <c r="M349" s="54">
        <f t="shared" si="16"/>
        <v>1.2177304475719553</v>
      </c>
      <c r="N349" s="54">
        <f t="shared" si="16"/>
        <v>0.89704332611868642</v>
      </c>
      <c r="O349" s="54">
        <f>G349/AVERAGE($B$349:$G$349)</f>
        <v>0.41116534611917832</v>
      </c>
      <c r="P349" s="3"/>
      <c r="Q349" s="19" t="s">
        <v>76</v>
      </c>
      <c r="R349" s="20">
        <v>0.1852</v>
      </c>
      <c r="S349" s="20" t="s">
        <v>77</v>
      </c>
      <c r="T349" s="20" t="s">
        <v>56</v>
      </c>
      <c r="U349" s="20" t="s">
        <v>54</v>
      </c>
      <c r="V349" s="21">
        <v>9.6799999999999997E-2</v>
      </c>
      <c r="AF349" s="3"/>
      <c r="AG349" s="3"/>
      <c r="AH349" s="3"/>
      <c r="AI349" s="3"/>
    </row>
    <row r="350" spans="1:35" s="4" customFormat="1" x14ac:dyDescent="0.2">
      <c r="A350" s="15" t="s">
        <v>78</v>
      </c>
      <c r="B350" s="20">
        <v>1</v>
      </c>
      <c r="C350" s="50">
        <v>0.8500337</v>
      </c>
      <c r="D350" s="50">
        <v>0.80389069999999996</v>
      </c>
      <c r="E350" s="51">
        <v>1</v>
      </c>
      <c r="F350" s="50">
        <v>0.74564189999999997</v>
      </c>
      <c r="G350" s="50">
        <v>0.57567690000000005</v>
      </c>
      <c r="I350" s="53" t="s">
        <v>78</v>
      </c>
      <c r="J350" s="54">
        <f t="shared" ref="J350:N350" si="17">B350/AVERAGE($B$350:$G$350)</f>
        <v>1.2059711975486946</v>
      </c>
      <c r="K350" s="54">
        <f>C350/AVERAGE($B$350:$G$350)</f>
        <v>1.0251161591457478</v>
      </c>
      <c r="L350" s="54">
        <f t="shared" si="17"/>
        <v>0.96946903017725838</v>
      </c>
      <c r="M350" s="54">
        <f t="shared" si="17"/>
        <v>1.2059711975486946</v>
      </c>
      <c r="N350" s="54">
        <f t="shared" si="17"/>
        <v>0.89922265508548394</v>
      </c>
      <c r="O350" s="54">
        <f>G350/AVERAGE($B$350:$G$350)</f>
        <v>0.69424976049412024</v>
      </c>
      <c r="P350" s="3"/>
      <c r="Q350" s="19" t="s">
        <v>79</v>
      </c>
      <c r="R350" s="20">
        <v>0.14610000000000001</v>
      </c>
      <c r="S350" s="20" t="s">
        <v>80</v>
      </c>
      <c r="T350" s="20" t="s">
        <v>56</v>
      </c>
      <c r="U350" s="20" t="s">
        <v>54</v>
      </c>
      <c r="V350" s="21">
        <v>0.2172</v>
      </c>
      <c r="AF350" s="3"/>
      <c r="AG350" s="3"/>
      <c r="AH350" s="3"/>
      <c r="AI350" s="3"/>
    </row>
    <row r="351" spans="1:35" s="4" customFormat="1" x14ac:dyDescent="0.2">
      <c r="A351" s="22" t="s">
        <v>29</v>
      </c>
      <c r="B351" s="22">
        <f>AVERAGE(B347:B350)</f>
        <v>1</v>
      </c>
      <c r="C351" s="22">
        <f t="shared" ref="C351:G351" si="18">AVERAGE(C347:C350)</f>
        <v>0.85447890000000004</v>
      </c>
      <c r="D351" s="22">
        <f t="shared" si="18"/>
        <v>0.88436004999999995</v>
      </c>
      <c r="E351" s="22">
        <f t="shared" si="18"/>
        <v>1</v>
      </c>
      <c r="F351" s="22">
        <f t="shared" si="18"/>
        <v>0.61673672499999999</v>
      </c>
      <c r="G351" s="22">
        <f t="shared" si="18"/>
        <v>0.39269682500000003</v>
      </c>
      <c r="I351" s="22" t="s">
        <v>29</v>
      </c>
      <c r="J351" s="22">
        <f>AVERAGE(J347:J350)</f>
        <v>1.2660216432284437</v>
      </c>
      <c r="K351" s="22">
        <f t="shared" ref="K351:O351" si="19">AVERAGE(K347:K350)</f>
        <v>1.0808120140717434</v>
      </c>
      <c r="L351" s="22">
        <f t="shared" si="19"/>
        <v>1.1198733517617381</v>
      </c>
      <c r="M351" s="22">
        <f t="shared" si="19"/>
        <v>1.2660216432284437</v>
      </c>
      <c r="N351" s="22">
        <f t="shared" si="19"/>
        <v>0.77323168299966805</v>
      </c>
      <c r="O351" s="22">
        <f t="shared" si="19"/>
        <v>0.4940396647099633</v>
      </c>
      <c r="P351" s="3"/>
      <c r="Q351" s="19" t="s">
        <v>81</v>
      </c>
      <c r="R351" s="20"/>
      <c r="S351" s="20"/>
      <c r="T351" s="20"/>
      <c r="U351" s="20"/>
      <c r="V351" s="21"/>
      <c r="AF351" s="3"/>
      <c r="AG351" s="3"/>
      <c r="AH351" s="3"/>
      <c r="AI351" s="3"/>
    </row>
    <row r="352" spans="1:35" s="4" customFormat="1" x14ac:dyDescent="0.2">
      <c r="A352" s="22" t="s">
        <v>33</v>
      </c>
      <c r="B352" s="22">
        <f>STDEV(B347:B350)</f>
        <v>0</v>
      </c>
      <c r="C352" s="22">
        <f t="shared" ref="C352:G352" si="20">STDEV(C347:C350)</f>
        <v>3.2767905156621348E-2</v>
      </c>
      <c r="D352" s="22">
        <f t="shared" si="20"/>
        <v>6.5011950263650253E-2</v>
      </c>
      <c r="E352" s="22">
        <f t="shared" si="20"/>
        <v>0</v>
      </c>
      <c r="F352" s="22">
        <f t="shared" si="20"/>
        <v>0.1714358762385006</v>
      </c>
      <c r="G352" s="22">
        <f t="shared" si="20"/>
        <v>0.14545154284212952</v>
      </c>
      <c r="I352" s="3"/>
      <c r="J352" s="3"/>
      <c r="M352" s="3"/>
      <c r="N352" s="3"/>
      <c r="O352" s="3"/>
      <c r="P352" s="3"/>
      <c r="Q352" s="19" t="s">
        <v>76</v>
      </c>
      <c r="R352" s="20">
        <v>0.49280000000000002</v>
      </c>
      <c r="S352" s="20" t="s">
        <v>82</v>
      </c>
      <c r="T352" s="20" t="s">
        <v>25</v>
      </c>
      <c r="U352" s="20" t="s">
        <v>83</v>
      </c>
      <c r="V352" s="21" t="s">
        <v>32</v>
      </c>
      <c r="AF352" s="3"/>
      <c r="AG352" s="3"/>
      <c r="AH352" s="3"/>
      <c r="AI352" s="3"/>
    </row>
    <row r="353" spans="1:35" s="4" customFormat="1" x14ac:dyDescent="0.2">
      <c r="A353" s="22" t="s">
        <v>34</v>
      </c>
      <c r="B353" s="22">
        <f>B352/SQRT(4)</f>
        <v>0</v>
      </c>
      <c r="C353" s="22">
        <f t="shared" ref="C353:G353" si="21">C352/SQRT(4)</f>
        <v>1.6383952578310674E-2</v>
      </c>
      <c r="D353" s="22">
        <f t="shared" si="21"/>
        <v>3.2505975131825127E-2</v>
      </c>
      <c r="E353" s="22">
        <f t="shared" si="21"/>
        <v>0</v>
      </c>
      <c r="F353" s="22">
        <f t="shared" si="21"/>
        <v>8.5717938119250298E-2</v>
      </c>
      <c r="G353" s="22">
        <f t="shared" si="21"/>
        <v>7.2725771421064761E-2</v>
      </c>
      <c r="I353" s="3"/>
      <c r="J353" s="3"/>
      <c r="K353" s="3"/>
      <c r="L353" s="3"/>
      <c r="M353" s="3"/>
      <c r="N353" s="3"/>
      <c r="O353" s="3"/>
      <c r="P353" s="3"/>
      <c r="Q353" s="19" t="s">
        <v>79</v>
      </c>
      <c r="R353" s="20">
        <v>0.77200000000000002</v>
      </c>
      <c r="S353" s="20" t="s">
        <v>84</v>
      </c>
      <c r="T353" s="20" t="s">
        <v>25</v>
      </c>
      <c r="U353" s="20" t="s">
        <v>83</v>
      </c>
      <c r="V353" s="21" t="s">
        <v>32</v>
      </c>
      <c r="AF353" s="3"/>
      <c r="AG353" s="3"/>
      <c r="AH353" s="3"/>
      <c r="AI353" s="3"/>
    </row>
    <row r="354" spans="1:35" s="4" customFormat="1" ht="15" x14ac:dyDescent="0.25">
      <c r="A354" s="26"/>
      <c r="B354" s="3" t="s">
        <v>35</v>
      </c>
      <c r="C354" s="3" t="s">
        <v>36</v>
      </c>
      <c r="D354" s="3" t="s">
        <v>37</v>
      </c>
      <c r="E354" s="3" t="s">
        <v>38</v>
      </c>
      <c r="F354" s="3" t="s">
        <v>39</v>
      </c>
      <c r="G354" s="3" t="s">
        <v>40</v>
      </c>
      <c r="H354" s="26"/>
      <c r="I354" s="3"/>
      <c r="J354" s="3"/>
      <c r="K354" s="3"/>
      <c r="L354" s="3"/>
      <c r="M354" s="3"/>
      <c r="N354" s="3"/>
      <c r="O354" s="3"/>
      <c r="P354" s="3"/>
      <c r="Q354" s="19"/>
      <c r="R354" s="20"/>
      <c r="S354" s="20"/>
      <c r="T354" s="20"/>
      <c r="U354" s="20"/>
      <c r="V354" s="21"/>
      <c r="AF354" s="3"/>
      <c r="AG354" s="3"/>
      <c r="AH354" s="3"/>
      <c r="AI354" s="3"/>
    </row>
    <row r="355" spans="1:35" x14ac:dyDescent="0.2">
      <c r="M355" s="3"/>
      <c r="N355" s="3"/>
      <c r="O355" s="3"/>
      <c r="P355" s="3"/>
      <c r="Q355" s="19" t="s">
        <v>85</v>
      </c>
      <c r="R355" s="20"/>
      <c r="S355" s="20"/>
      <c r="T355" s="20"/>
      <c r="U355" s="20"/>
      <c r="V355" s="21"/>
    </row>
    <row r="356" spans="1:35" x14ac:dyDescent="0.2">
      <c r="M356" s="3"/>
      <c r="N356" s="3"/>
      <c r="O356" s="3"/>
      <c r="P356" s="3"/>
      <c r="Q356" s="19" t="s">
        <v>86</v>
      </c>
      <c r="R356" s="20">
        <v>0.30759999999999998</v>
      </c>
      <c r="S356" s="20" t="s">
        <v>87</v>
      </c>
      <c r="T356" s="20" t="s">
        <v>25</v>
      </c>
      <c r="U356" s="20" t="s">
        <v>43</v>
      </c>
      <c r="V356" s="21">
        <v>1.8E-3</v>
      </c>
    </row>
    <row r="357" spans="1:35" ht="15" x14ac:dyDescent="0.25">
      <c r="M357" s="3"/>
      <c r="N357" s="3"/>
      <c r="O357" s="3"/>
      <c r="P357" s="3"/>
      <c r="Q357" s="19" t="s">
        <v>88</v>
      </c>
      <c r="R357" s="20"/>
      <c r="S357" s="20"/>
      <c r="T357" s="20"/>
      <c r="U357" s="20"/>
      <c r="V357" s="21"/>
      <c r="X357" s="26"/>
      <c r="Y357" s="26"/>
      <c r="Z357" s="26"/>
      <c r="AA357" s="26"/>
      <c r="AB357" s="26"/>
    </row>
    <row r="358" spans="1:35" s="4" customFormat="1" ht="15.75" thickBot="1" x14ac:dyDescent="0.3">
      <c r="Q358" s="23" t="s">
        <v>86</v>
      </c>
      <c r="R358" s="24">
        <v>0.62580000000000002</v>
      </c>
      <c r="S358" s="24" t="s">
        <v>89</v>
      </c>
      <c r="T358" s="24" t="s">
        <v>25</v>
      </c>
      <c r="U358" s="24" t="s">
        <v>31</v>
      </c>
      <c r="V358" s="25" t="s">
        <v>32</v>
      </c>
      <c r="X358" s="26"/>
      <c r="Y358" s="26"/>
      <c r="Z358" s="26"/>
      <c r="AA358" s="26"/>
      <c r="AB358" s="26"/>
    </row>
    <row r="359" spans="1:35" s="4" customFormat="1" ht="15" x14ac:dyDescent="0.25">
      <c r="A359" s="1" t="s">
        <v>90</v>
      </c>
      <c r="B359" s="2" t="s">
        <v>91</v>
      </c>
      <c r="C359" s="2"/>
      <c r="D359" s="2"/>
      <c r="E359" s="2"/>
      <c r="F359" s="2"/>
      <c r="G359" s="3"/>
      <c r="H359" s="3"/>
      <c r="I359" s="3"/>
      <c r="T359" s="26"/>
      <c r="U359" s="26"/>
      <c r="V359" s="26"/>
      <c r="W359" s="26"/>
      <c r="X359" s="26"/>
      <c r="Y359" s="26"/>
      <c r="Z359" s="26"/>
      <c r="AA359" s="26"/>
      <c r="AB359" s="26"/>
    </row>
    <row r="360" spans="1:35" s="4" customFormat="1" ht="15" x14ac:dyDescent="0.25">
      <c r="A360" s="5" t="s">
        <v>92</v>
      </c>
      <c r="B360" s="3"/>
      <c r="C360" s="3"/>
      <c r="D360" s="3"/>
      <c r="E360" s="3"/>
      <c r="F360" s="3"/>
      <c r="G360" s="3"/>
      <c r="H360" s="3"/>
      <c r="I360" s="3"/>
      <c r="T360" s="26"/>
      <c r="U360" s="26"/>
      <c r="V360" s="26"/>
      <c r="W360" s="26"/>
      <c r="X360" s="26"/>
      <c r="Y360" s="26"/>
      <c r="Z360" s="26"/>
      <c r="AA360" s="26"/>
      <c r="AB360" s="26"/>
    </row>
    <row r="361" spans="1:35" s="4" customFormat="1" ht="13.5" thickBot="1" x14ac:dyDescent="0.25">
      <c r="B361" s="55" t="s">
        <v>64</v>
      </c>
      <c r="C361" s="55"/>
      <c r="D361" s="55"/>
      <c r="E361" s="55"/>
      <c r="F361" s="7" t="s">
        <v>65</v>
      </c>
      <c r="G361" s="7"/>
      <c r="H361" s="7"/>
      <c r="I361" s="7"/>
      <c r="J361" s="3"/>
    </row>
    <row r="362" spans="1:35" s="4" customFormat="1" ht="13.5" thickBot="1" x14ac:dyDescent="0.25">
      <c r="A362" s="14" t="s">
        <v>7</v>
      </c>
      <c r="B362" s="15" t="s">
        <v>93</v>
      </c>
      <c r="C362" s="15" t="s">
        <v>94</v>
      </c>
      <c r="D362" s="15" t="s">
        <v>95</v>
      </c>
      <c r="E362" s="15" t="s">
        <v>96</v>
      </c>
      <c r="F362" s="15" t="s">
        <v>97</v>
      </c>
      <c r="G362" s="15" t="s">
        <v>98</v>
      </c>
      <c r="H362" s="15" t="s">
        <v>99</v>
      </c>
      <c r="I362" s="15" t="s">
        <v>100</v>
      </c>
      <c r="K362" s="56" t="s">
        <v>48</v>
      </c>
      <c r="L362" s="57"/>
      <c r="M362" s="57"/>
      <c r="N362" s="58"/>
      <c r="O362" s="56" t="s">
        <v>48</v>
      </c>
      <c r="P362" s="57"/>
      <c r="Q362" s="57"/>
      <c r="R362" s="30"/>
    </row>
    <row r="363" spans="1:35" s="4" customFormat="1" x14ac:dyDescent="0.2">
      <c r="A363" s="15" t="s">
        <v>20</v>
      </c>
      <c r="B363" s="15">
        <v>1</v>
      </c>
      <c r="C363" s="15">
        <v>0.37734269999999998</v>
      </c>
      <c r="D363" s="15">
        <v>0.78625270000000003</v>
      </c>
      <c r="E363" s="15">
        <v>0.37587510000000002</v>
      </c>
      <c r="F363" s="15">
        <v>1</v>
      </c>
      <c r="G363" s="15">
        <v>0.47008</v>
      </c>
      <c r="H363" s="15">
        <v>0.55661329999999998</v>
      </c>
      <c r="I363" s="15">
        <v>0.59045449999999999</v>
      </c>
      <c r="K363" s="59"/>
      <c r="L363" s="60" t="s">
        <v>51</v>
      </c>
      <c r="M363" s="60" t="s">
        <v>101</v>
      </c>
      <c r="N363" s="60" t="s">
        <v>102</v>
      </c>
      <c r="O363" s="59"/>
      <c r="P363" s="60" t="s">
        <v>103</v>
      </c>
      <c r="Q363" s="60" t="s">
        <v>104</v>
      </c>
      <c r="R363" s="61" t="s">
        <v>105</v>
      </c>
    </row>
    <row r="364" spans="1:35" s="4" customFormat="1" x14ac:dyDescent="0.2">
      <c r="A364" s="15" t="s">
        <v>22</v>
      </c>
      <c r="B364" s="15">
        <v>1</v>
      </c>
      <c r="C364" s="15">
        <v>0.39119019999999999</v>
      </c>
      <c r="D364" s="15">
        <v>0.25622810000000001</v>
      </c>
      <c r="E364" s="15">
        <v>0.158608</v>
      </c>
      <c r="F364" s="15">
        <v>1</v>
      </c>
      <c r="G364" s="15">
        <v>0.41898839999999998</v>
      </c>
      <c r="H364" s="15">
        <v>0.33648159999999999</v>
      </c>
      <c r="I364" s="15">
        <v>8.2462610000000006E-2</v>
      </c>
      <c r="K364" s="35" t="s">
        <v>52</v>
      </c>
      <c r="L364" s="62">
        <f>TTEST(B363:B365,C363:C365,2,1)</f>
        <v>0.13582683824023412</v>
      </c>
      <c r="M364" s="62">
        <f>TTEST(B363:B365,D363:D365,2,1)</f>
        <v>0.30347844255215195</v>
      </c>
      <c r="N364" s="62">
        <f>TTEST(B363:B365,E363:E365,2,1)</f>
        <v>2.9700555659017028E-2</v>
      </c>
      <c r="O364" s="35" t="s">
        <v>52</v>
      </c>
      <c r="P364" s="62">
        <f>TTEST(F363:F365,G363:G365,2,1)</f>
        <v>2.0314697382561491E-3</v>
      </c>
      <c r="Q364" s="62">
        <f>TTEST(F363:F365,H363:H365,2,1)</f>
        <v>2.5262812315911633E-2</v>
      </c>
      <c r="R364" s="33">
        <f>TTEST(F363:F365,I363:I365,2,1)</f>
        <v>4.9508557386909589E-2</v>
      </c>
    </row>
    <row r="365" spans="1:35" s="4" customFormat="1" x14ac:dyDescent="0.2">
      <c r="A365" s="15" t="s">
        <v>27</v>
      </c>
      <c r="B365" s="15">
        <v>1</v>
      </c>
      <c r="C365" s="15">
        <v>0.92291330000000005</v>
      </c>
      <c r="D365" s="15">
        <v>1.023477</v>
      </c>
      <c r="E365" s="15">
        <v>0.54806069999999996</v>
      </c>
      <c r="F365" s="15">
        <v>1</v>
      </c>
      <c r="G365" s="15">
        <v>0.38014189999999998</v>
      </c>
      <c r="H365" s="15">
        <v>0.59928409999999999</v>
      </c>
      <c r="I365" s="15">
        <v>0.4026593</v>
      </c>
      <c r="K365" s="35" t="s">
        <v>53</v>
      </c>
      <c r="L365" s="63" t="s">
        <v>54</v>
      </c>
      <c r="M365" s="63" t="s">
        <v>54</v>
      </c>
      <c r="N365" s="63" t="s">
        <v>60</v>
      </c>
      <c r="O365" s="35" t="s">
        <v>53</v>
      </c>
      <c r="P365" s="63" t="s">
        <v>43</v>
      </c>
      <c r="Q365" s="63" t="s">
        <v>60</v>
      </c>
      <c r="R365" s="36" t="s">
        <v>60</v>
      </c>
    </row>
    <row r="366" spans="1:35" s="4" customFormat="1" x14ac:dyDescent="0.2">
      <c r="A366" s="22" t="s">
        <v>29</v>
      </c>
      <c r="B366" s="22">
        <f>AVERAGE(B363:B365)</f>
        <v>1</v>
      </c>
      <c r="C366" s="22">
        <f t="shared" ref="C366:I366" si="22">AVERAGE(C363:C365)</f>
        <v>0.56381540000000008</v>
      </c>
      <c r="D366" s="22">
        <f t="shared" si="22"/>
        <v>0.68865260000000006</v>
      </c>
      <c r="E366" s="22">
        <f t="shared" si="22"/>
        <v>0.36084793333333326</v>
      </c>
      <c r="F366" s="22">
        <f t="shared" si="22"/>
        <v>1</v>
      </c>
      <c r="G366" s="22">
        <f t="shared" si="22"/>
        <v>0.42307009999999995</v>
      </c>
      <c r="H366" s="22">
        <f t="shared" si="22"/>
        <v>0.49745966666666663</v>
      </c>
      <c r="I366" s="22">
        <f t="shared" si="22"/>
        <v>0.35852547000000001</v>
      </c>
      <c r="K366" s="35" t="s">
        <v>55</v>
      </c>
      <c r="L366" s="62" t="s">
        <v>56</v>
      </c>
      <c r="M366" s="62" t="s">
        <v>56</v>
      </c>
      <c r="N366" s="62" t="s">
        <v>25</v>
      </c>
      <c r="O366" s="35" t="s">
        <v>55</v>
      </c>
      <c r="P366" s="62" t="s">
        <v>25</v>
      </c>
      <c r="Q366" s="62" t="s">
        <v>25</v>
      </c>
      <c r="R366" s="33" t="s">
        <v>25</v>
      </c>
    </row>
    <row r="367" spans="1:35" s="4" customFormat="1" ht="13.5" thickBot="1" x14ac:dyDescent="0.25">
      <c r="A367" s="22" t="s">
        <v>33</v>
      </c>
      <c r="B367" s="22">
        <f>STDEV(B363:B365)</f>
        <v>0</v>
      </c>
      <c r="C367" s="22">
        <f t="shared" ref="C367:I367" si="23">STDEV(C363:C365)</f>
        <v>0.31106496853932314</v>
      </c>
      <c r="D367" s="22">
        <f t="shared" si="23"/>
        <v>0.39282572888980916</v>
      </c>
      <c r="E367" s="22">
        <f t="shared" si="23"/>
        <v>0.19516073679878176</v>
      </c>
      <c r="F367" s="22">
        <f t="shared" si="23"/>
        <v>0</v>
      </c>
      <c r="G367" s="22">
        <f t="shared" si="23"/>
        <v>4.5107767225501208E-2</v>
      </c>
      <c r="H367" s="22">
        <f t="shared" si="23"/>
        <v>0.14103422547014394</v>
      </c>
      <c r="I367" s="22">
        <f t="shared" si="23"/>
        <v>0.25685557476779564</v>
      </c>
      <c r="K367" s="37" t="s">
        <v>57</v>
      </c>
      <c r="L367" s="64" t="s">
        <v>58</v>
      </c>
      <c r="M367" s="64" t="s">
        <v>58</v>
      </c>
      <c r="N367" s="64" t="s">
        <v>58</v>
      </c>
      <c r="O367" s="37" t="s">
        <v>57</v>
      </c>
      <c r="P367" s="64" t="s">
        <v>58</v>
      </c>
      <c r="Q367" s="64" t="s">
        <v>58</v>
      </c>
      <c r="R367" s="38" t="s">
        <v>58</v>
      </c>
    </row>
    <row r="368" spans="1:35" x14ac:dyDescent="0.2">
      <c r="A368" s="22" t="s">
        <v>34</v>
      </c>
      <c r="B368" s="22">
        <f>B367/SQRT(3)</f>
        <v>0</v>
      </c>
      <c r="C368" s="22">
        <f t="shared" ref="C368:I368" si="24">C367/SQRT(3)</f>
        <v>0.17959344332164071</v>
      </c>
      <c r="D368" s="22">
        <f t="shared" si="24"/>
        <v>0.22679804031914227</v>
      </c>
      <c r="E368" s="22">
        <f t="shared" si="24"/>
        <v>0.11267610392602236</v>
      </c>
      <c r="F368" s="22">
        <f t="shared" si="24"/>
        <v>0</v>
      </c>
      <c r="G368" s="22">
        <f t="shared" si="24"/>
        <v>2.6042981550186101E-2</v>
      </c>
      <c r="H368" s="22">
        <f t="shared" si="24"/>
        <v>8.142614804013798E-2</v>
      </c>
      <c r="I368" s="22">
        <f t="shared" si="24"/>
        <v>0.14829563523504286</v>
      </c>
      <c r="J368" s="4"/>
      <c r="K368" s="4"/>
      <c r="L368" s="4"/>
      <c r="N368" s="65"/>
      <c r="O368" s="65"/>
      <c r="P368" s="65"/>
      <c r="Q368" s="3"/>
      <c r="R368" s="3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</row>
    <row r="369" spans="1:35" x14ac:dyDescent="0.2">
      <c r="B369" s="3" t="s">
        <v>35</v>
      </c>
      <c r="C369" s="3" t="s">
        <v>36</v>
      </c>
      <c r="D369" s="3" t="s">
        <v>37</v>
      </c>
      <c r="E369" s="3" t="s">
        <v>38</v>
      </c>
      <c r="F369" s="3" t="s">
        <v>39</v>
      </c>
      <c r="G369" s="3" t="s">
        <v>40</v>
      </c>
      <c r="H369" s="3" t="s">
        <v>106</v>
      </c>
      <c r="I369" s="3" t="s">
        <v>107</v>
      </c>
      <c r="J369" s="4"/>
      <c r="K369" s="4"/>
      <c r="L369" s="4"/>
      <c r="N369" s="65"/>
      <c r="O369" s="65"/>
      <c r="P369" s="65"/>
      <c r="Q369" s="3"/>
      <c r="R369" s="3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</row>
    <row r="370" spans="1:35" s="4" customFormat="1" x14ac:dyDescent="0.2">
      <c r="N370" s="65"/>
      <c r="O370" s="65"/>
      <c r="P370" s="65"/>
      <c r="Q370" s="3"/>
      <c r="R370" s="3"/>
    </row>
    <row r="371" spans="1:35" s="4" customFormat="1" x14ac:dyDescent="0.2">
      <c r="A371" s="1" t="s">
        <v>108</v>
      </c>
      <c r="B371" s="2" t="s">
        <v>109</v>
      </c>
      <c r="C371" s="2"/>
      <c r="D371" s="2"/>
      <c r="E371" s="2"/>
      <c r="F371" s="2"/>
      <c r="G371" s="3"/>
      <c r="H371" s="3"/>
      <c r="I371" s="3"/>
      <c r="J371" s="3"/>
      <c r="K371" s="3"/>
      <c r="L371" s="3"/>
    </row>
    <row r="372" spans="1:35" s="4" customFormat="1" ht="13.5" thickBot="1" x14ac:dyDescent="0.25">
      <c r="A372" s="3" t="s">
        <v>110</v>
      </c>
    </row>
    <row r="373" spans="1:35" s="4" customFormat="1" ht="13.5" thickBot="1" x14ac:dyDescent="0.25">
      <c r="A373" s="27" t="s">
        <v>7</v>
      </c>
      <c r="B373" s="15" t="s">
        <v>111</v>
      </c>
      <c r="C373" s="15" t="s">
        <v>112</v>
      </c>
      <c r="K373" s="56" t="s">
        <v>48</v>
      </c>
      <c r="L373" s="66"/>
    </row>
    <row r="374" spans="1:35" s="4" customFormat="1" x14ac:dyDescent="0.2">
      <c r="A374" s="15" t="s">
        <v>20</v>
      </c>
      <c r="B374" s="15">
        <v>1</v>
      </c>
      <c r="C374" s="15">
        <v>0.81400050000000002</v>
      </c>
      <c r="K374" s="59"/>
      <c r="L374" s="61" t="s">
        <v>51</v>
      </c>
    </row>
    <row r="375" spans="1:35" s="4" customFormat="1" x14ac:dyDescent="0.2">
      <c r="A375" s="15" t="s">
        <v>22</v>
      </c>
      <c r="B375" s="15">
        <v>1</v>
      </c>
      <c r="C375" s="15">
        <v>0.45885480000000001</v>
      </c>
      <c r="K375" s="35" t="s">
        <v>52</v>
      </c>
      <c r="L375" s="33">
        <f>TTEST(B374:B376,C374:C376,2,1)</f>
        <v>0.360641950496976</v>
      </c>
    </row>
    <row r="376" spans="1:35" s="4" customFormat="1" x14ac:dyDescent="0.2">
      <c r="A376" s="15" t="s">
        <v>27</v>
      </c>
      <c r="B376" s="15">
        <v>1</v>
      </c>
      <c r="C376" s="15">
        <v>1.086303</v>
      </c>
      <c r="K376" s="35" t="s">
        <v>53</v>
      </c>
      <c r="L376" s="36" t="s">
        <v>54</v>
      </c>
    </row>
    <row r="377" spans="1:35" s="4" customFormat="1" x14ac:dyDescent="0.2">
      <c r="A377" s="67" t="s">
        <v>29</v>
      </c>
      <c r="B377" s="67">
        <f>AVERAGE(B374:B376)</f>
        <v>1</v>
      </c>
      <c r="C377" s="67">
        <f>AVERAGE(C374:C376)</f>
        <v>0.78638609999999998</v>
      </c>
      <c r="K377" s="35" t="s">
        <v>55</v>
      </c>
      <c r="L377" s="33" t="s">
        <v>56</v>
      </c>
    </row>
    <row r="378" spans="1:35" s="4" customFormat="1" ht="13.5" thickBot="1" x14ac:dyDescent="0.25">
      <c r="A378" s="22" t="s">
        <v>33</v>
      </c>
      <c r="B378" s="22">
        <f>STDEV(B374:B376)</f>
        <v>0</v>
      </c>
      <c r="C378" s="22">
        <f>STDEV(C374:C376)</f>
        <v>0.31463427536797417</v>
      </c>
      <c r="K378" s="37" t="s">
        <v>57</v>
      </c>
      <c r="L378" s="38" t="s">
        <v>58</v>
      </c>
    </row>
    <row r="379" spans="1:35" s="4" customFormat="1" x14ac:dyDescent="0.2">
      <c r="A379" s="22" t="s">
        <v>34</v>
      </c>
      <c r="B379" s="22">
        <f>B378/SQRT(3)</f>
        <v>0</v>
      </c>
      <c r="C379" s="22">
        <f>C378/SQRT(3)</f>
        <v>0.18165418357998273</v>
      </c>
      <c r="G379" s="3"/>
      <c r="H379" s="3"/>
    </row>
    <row r="380" spans="1:35" s="4" customFormat="1" x14ac:dyDescent="0.2">
      <c r="A380" s="3"/>
      <c r="B380" s="3" t="s">
        <v>35</v>
      </c>
      <c r="C380" s="3" t="s">
        <v>36</v>
      </c>
    </row>
    <row r="381" spans="1:35" s="4" customFormat="1" x14ac:dyDescent="0.2"/>
    <row r="382" spans="1:35" x14ac:dyDescent="0.2">
      <c r="A382" s="1" t="s">
        <v>113</v>
      </c>
      <c r="B382" s="2" t="s">
        <v>114</v>
      </c>
      <c r="C382" s="2"/>
      <c r="D382" s="2"/>
      <c r="E382" s="2"/>
      <c r="F382" s="2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</row>
    <row r="383" spans="1:35" x14ac:dyDescent="0.2">
      <c r="A383" s="5" t="s">
        <v>92</v>
      </c>
      <c r="L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</row>
    <row r="384" spans="1:35" ht="13.5" thickBot="1" x14ac:dyDescent="0.25">
      <c r="A384" s="4"/>
      <c r="B384" s="7" t="s">
        <v>111</v>
      </c>
      <c r="C384" s="7"/>
      <c r="D384" s="7"/>
      <c r="E384" s="7"/>
      <c r="F384" s="7" t="s">
        <v>112</v>
      </c>
      <c r="G384" s="7"/>
      <c r="H384" s="7"/>
      <c r="I384" s="7"/>
      <c r="J384" s="4"/>
      <c r="K384" s="65"/>
      <c r="L384" s="65"/>
      <c r="M384" s="65"/>
      <c r="N384" s="65"/>
      <c r="O384" s="65"/>
      <c r="P384" s="65"/>
      <c r="Q384" s="3"/>
      <c r="R384" s="3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</row>
    <row r="385" spans="1:35" ht="13.5" thickBot="1" x14ac:dyDescent="0.25">
      <c r="A385" s="27" t="s">
        <v>7</v>
      </c>
      <c r="B385" s="15" t="s">
        <v>115</v>
      </c>
      <c r="C385" s="15" t="s">
        <v>116</v>
      </c>
      <c r="D385" s="15" t="s">
        <v>117</v>
      </c>
      <c r="E385" s="15" t="s">
        <v>118</v>
      </c>
      <c r="F385" s="15" t="s">
        <v>119</v>
      </c>
      <c r="G385" s="15" t="s">
        <v>120</v>
      </c>
      <c r="H385" s="15" t="s">
        <v>121</v>
      </c>
      <c r="I385" s="15" t="s">
        <v>122</v>
      </c>
      <c r="J385" s="4"/>
      <c r="K385" s="56" t="s">
        <v>48</v>
      </c>
      <c r="L385" s="57"/>
      <c r="M385" s="57"/>
      <c r="N385" s="58"/>
      <c r="O385" s="56" t="s">
        <v>48</v>
      </c>
      <c r="P385" s="57"/>
      <c r="Q385" s="57"/>
      <c r="R385" s="30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</row>
    <row r="386" spans="1:35" x14ac:dyDescent="0.2">
      <c r="A386" s="15" t="s">
        <v>20</v>
      </c>
      <c r="B386" s="15">
        <v>1</v>
      </c>
      <c r="C386" s="15">
        <v>0.73914179999999996</v>
      </c>
      <c r="D386" s="15">
        <v>1.1784749999999999</v>
      </c>
      <c r="E386" s="15">
        <v>1.0266850000000001</v>
      </c>
      <c r="F386" s="15">
        <v>1</v>
      </c>
      <c r="G386" s="15">
        <v>0.82666810000000002</v>
      </c>
      <c r="H386" s="15">
        <v>1.319909</v>
      </c>
      <c r="I386" s="15">
        <v>1.337342</v>
      </c>
      <c r="J386" s="4"/>
      <c r="K386" s="59"/>
      <c r="L386" s="60" t="s">
        <v>51</v>
      </c>
      <c r="M386" s="60" t="s">
        <v>101</v>
      </c>
      <c r="N386" s="60" t="s">
        <v>102</v>
      </c>
      <c r="O386" s="59"/>
      <c r="P386" s="60" t="s">
        <v>103</v>
      </c>
      <c r="Q386" s="60" t="s">
        <v>104</v>
      </c>
      <c r="R386" s="61" t="s">
        <v>105</v>
      </c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</row>
    <row r="387" spans="1:35" x14ac:dyDescent="0.2">
      <c r="A387" s="15" t="s">
        <v>22</v>
      </c>
      <c r="B387" s="15">
        <v>1</v>
      </c>
      <c r="C387" s="15">
        <v>1.0193570000000001</v>
      </c>
      <c r="D387" s="15">
        <v>1.0645260000000001</v>
      </c>
      <c r="E387" s="15">
        <v>0.77160189999999995</v>
      </c>
      <c r="F387" s="15">
        <v>1</v>
      </c>
      <c r="G387" s="15">
        <v>0.88277079999999997</v>
      </c>
      <c r="H387" s="15">
        <v>1.0327170000000001</v>
      </c>
      <c r="I387" s="15">
        <v>1.30521</v>
      </c>
      <c r="J387" s="4"/>
      <c r="K387" s="35" t="s">
        <v>52</v>
      </c>
      <c r="L387" s="62">
        <f>TTEST(B386:B389,C386:C389,2,1)</f>
        <v>0.45738187286602866</v>
      </c>
      <c r="M387" s="62">
        <f>TTEST(B386:B389,D386:D389,2,1)</f>
        <v>0.41936595669952692</v>
      </c>
      <c r="N387" s="62">
        <f>TTEST(B386:B389,E386:E389,2,1)</f>
        <v>0.83106761095640025</v>
      </c>
      <c r="O387" s="35" t="s">
        <v>52</v>
      </c>
      <c r="P387" s="62">
        <f>TTEST(F386:F389,G386:G389,2,1)</f>
        <v>0.47113864903905084</v>
      </c>
      <c r="Q387" s="62">
        <f>TTEST(F386:F389,H386:H389,2,1)</f>
        <v>0.43126720789895617</v>
      </c>
      <c r="R387" s="33">
        <f>TTEST(F386:F389,I386:I389,2,1)</f>
        <v>0.31872018598045621</v>
      </c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</row>
    <row r="388" spans="1:35" x14ac:dyDescent="0.2">
      <c r="A388" s="15" t="s">
        <v>27</v>
      </c>
      <c r="B388" s="15">
        <v>1</v>
      </c>
      <c r="C388" s="15">
        <v>1.1074189999999999</v>
      </c>
      <c r="D388" s="15">
        <v>1.1938420000000001</v>
      </c>
      <c r="E388" s="15">
        <v>1.1444799999999999</v>
      </c>
      <c r="F388" s="15">
        <v>1</v>
      </c>
      <c r="G388" s="15">
        <v>1.0159180000000001</v>
      </c>
      <c r="H388" s="15">
        <v>0.75506899999999999</v>
      </c>
      <c r="I388" s="15">
        <v>0.80664769999999997</v>
      </c>
      <c r="J388" s="4"/>
      <c r="K388" s="35" t="s">
        <v>53</v>
      </c>
      <c r="L388" s="63" t="s">
        <v>54</v>
      </c>
      <c r="M388" s="63" t="s">
        <v>54</v>
      </c>
      <c r="N388" s="63" t="s">
        <v>54</v>
      </c>
      <c r="O388" s="35" t="s">
        <v>53</v>
      </c>
      <c r="P388" s="63" t="s">
        <v>54</v>
      </c>
      <c r="Q388" s="63" t="s">
        <v>54</v>
      </c>
      <c r="R388" s="36" t="s">
        <v>54</v>
      </c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</row>
    <row r="389" spans="1:35" x14ac:dyDescent="0.2">
      <c r="A389" s="15" t="s">
        <v>78</v>
      </c>
      <c r="B389" s="15">
        <v>1</v>
      </c>
      <c r="C389" s="15">
        <v>0.85308360000000005</v>
      </c>
      <c r="D389" s="15">
        <v>0.85504210000000003</v>
      </c>
      <c r="E389" s="15">
        <v>1.13835</v>
      </c>
      <c r="F389" s="15">
        <v>1</v>
      </c>
      <c r="G389" s="15">
        <v>1.08152</v>
      </c>
      <c r="H389" s="15">
        <v>1.46156</v>
      </c>
      <c r="I389" s="15">
        <v>1.130782</v>
      </c>
      <c r="J389" s="4"/>
      <c r="K389" s="35" t="s">
        <v>55</v>
      </c>
      <c r="L389" s="62" t="s">
        <v>56</v>
      </c>
      <c r="M389" s="62" t="s">
        <v>56</v>
      </c>
      <c r="N389" s="62" t="s">
        <v>56</v>
      </c>
      <c r="O389" s="35" t="s">
        <v>55</v>
      </c>
      <c r="P389" s="62" t="s">
        <v>56</v>
      </c>
      <c r="Q389" s="62" t="s">
        <v>56</v>
      </c>
      <c r="R389" s="33" t="s">
        <v>56</v>
      </c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</row>
    <row r="390" spans="1:35" ht="13.5" thickBot="1" x14ac:dyDescent="0.25">
      <c r="A390" s="22" t="s">
        <v>29</v>
      </c>
      <c r="B390" s="22">
        <f>AVERAGE(B386:B389)</f>
        <v>1</v>
      </c>
      <c r="C390" s="22">
        <f t="shared" ref="C390:I390" si="25">AVERAGE(C386:C389)</f>
        <v>0.92975035000000006</v>
      </c>
      <c r="D390" s="22">
        <f t="shared" si="25"/>
        <v>1.072971275</v>
      </c>
      <c r="E390" s="22">
        <f t="shared" si="25"/>
        <v>1.0202792249999999</v>
      </c>
      <c r="F390" s="22">
        <f t="shared" si="25"/>
        <v>1</v>
      </c>
      <c r="G390" s="22">
        <f t="shared" si="25"/>
        <v>0.95171922499999995</v>
      </c>
      <c r="H390" s="22">
        <f t="shared" si="25"/>
        <v>1.14231375</v>
      </c>
      <c r="I390" s="22">
        <f t="shared" si="25"/>
        <v>1.1449954250000001</v>
      </c>
      <c r="J390" s="4"/>
      <c r="K390" s="37" t="s">
        <v>57</v>
      </c>
      <c r="L390" s="64" t="s">
        <v>58</v>
      </c>
      <c r="M390" s="64" t="s">
        <v>58</v>
      </c>
      <c r="N390" s="64" t="s">
        <v>58</v>
      </c>
      <c r="O390" s="37" t="s">
        <v>57</v>
      </c>
      <c r="P390" s="64" t="s">
        <v>58</v>
      </c>
      <c r="Q390" s="64" t="s">
        <v>58</v>
      </c>
      <c r="R390" s="38" t="s">
        <v>58</v>
      </c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</row>
    <row r="391" spans="1:35" x14ac:dyDescent="0.2">
      <c r="A391" s="22" t="s">
        <v>33</v>
      </c>
      <c r="B391" s="22">
        <f>STDEV(B386:B389)</f>
        <v>0</v>
      </c>
      <c r="C391" s="22">
        <f t="shared" ref="C391:I391" si="26">STDEV(C386:C389)</f>
        <v>0.16513117089726978</v>
      </c>
      <c r="D391" s="22">
        <f t="shared" si="26"/>
        <v>0.156317216088426</v>
      </c>
      <c r="E391" s="22">
        <f t="shared" si="26"/>
        <v>0.17440182180069869</v>
      </c>
      <c r="F391" s="22">
        <f t="shared" si="26"/>
        <v>0</v>
      </c>
      <c r="G391" s="22">
        <f t="shared" si="26"/>
        <v>0.11741861447523</v>
      </c>
      <c r="H391" s="22">
        <f t="shared" si="26"/>
        <v>0.31380895726261521</v>
      </c>
      <c r="I391" s="22">
        <f t="shared" si="26"/>
        <v>0.24313721737568056</v>
      </c>
      <c r="J391" s="4"/>
      <c r="K391" s="4"/>
      <c r="L391" s="4"/>
      <c r="N391" s="65"/>
      <c r="O391" s="65"/>
      <c r="P391" s="65"/>
      <c r="Q391" s="3"/>
      <c r="R391" s="3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</row>
    <row r="392" spans="1:35" x14ac:dyDescent="0.2">
      <c r="A392" s="22" t="s">
        <v>34</v>
      </c>
      <c r="B392" s="22">
        <f>B391/SQRT(4)</f>
        <v>0</v>
      </c>
      <c r="C392" s="22">
        <f t="shared" ref="C392:I392" si="27">C391/SQRT(4)</f>
        <v>8.256558544863489E-2</v>
      </c>
      <c r="D392" s="22">
        <f t="shared" si="27"/>
        <v>7.8158608044212999E-2</v>
      </c>
      <c r="E392" s="22">
        <f t="shared" si="27"/>
        <v>8.7200910900349343E-2</v>
      </c>
      <c r="F392" s="22">
        <f t="shared" si="27"/>
        <v>0</v>
      </c>
      <c r="G392" s="22">
        <f t="shared" si="27"/>
        <v>5.8709307237614999E-2</v>
      </c>
      <c r="H392" s="22">
        <f t="shared" si="27"/>
        <v>0.1569044786313076</v>
      </c>
      <c r="I392" s="22">
        <f t="shared" si="27"/>
        <v>0.12156860868784028</v>
      </c>
      <c r="J392" s="4"/>
      <c r="K392" s="4"/>
      <c r="L392" s="4"/>
      <c r="N392" s="65"/>
      <c r="O392" s="65"/>
      <c r="P392" s="65"/>
      <c r="Q392" s="3"/>
      <c r="R392" s="3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</row>
    <row r="393" spans="1:35" x14ac:dyDescent="0.2">
      <c r="B393" s="3" t="s">
        <v>35</v>
      </c>
      <c r="C393" s="3" t="s">
        <v>36</v>
      </c>
      <c r="D393" s="3" t="s">
        <v>37</v>
      </c>
      <c r="E393" s="3" t="s">
        <v>38</v>
      </c>
      <c r="F393" s="3" t="s">
        <v>39</v>
      </c>
      <c r="G393" s="3" t="s">
        <v>40</v>
      </c>
      <c r="H393" s="3" t="s">
        <v>106</v>
      </c>
      <c r="I393" s="3" t="s">
        <v>107</v>
      </c>
      <c r="J393" s="4"/>
      <c r="K393" s="4"/>
      <c r="L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</row>
    <row r="394" spans="1:35" s="4" customForma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</row>
    <row r="395" spans="1:35" s="4" customFormat="1" x14ac:dyDescent="0.2"/>
    <row r="396" spans="1:35" s="4" customFormat="1" x14ac:dyDescent="0.2"/>
    <row r="397" spans="1:35" s="4" customFormat="1" x14ac:dyDescent="0.2"/>
    <row r="398" spans="1:35" s="4" customFormat="1" x14ac:dyDescent="0.2"/>
    <row r="399" spans="1:35" s="4" customFormat="1" x14ac:dyDescent="0.2"/>
    <row r="400" spans="1:35" s="4" customFormat="1" x14ac:dyDescent="0.2"/>
    <row r="401" s="4" customFormat="1" x14ac:dyDescent="0.2"/>
    <row r="402" s="4" customFormat="1" x14ac:dyDescent="0.2"/>
    <row r="403" s="4" customFormat="1" x14ac:dyDescent="0.2"/>
    <row r="404" s="4" customFormat="1" x14ac:dyDescent="0.2"/>
    <row r="405" s="4" customFormat="1" x14ac:dyDescent="0.2"/>
    <row r="406" s="4" customFormat="1" x14ac:dyDescent="0.2"/>
    <row r="407" s="4" customFormat="1" x14ac:dyDescent="0.2"/>
    <row r="408" s="4" customFormat="1" x14ac:dyDescent="0.2"/>
    <row r="409" s="4" customFormat="1" x14ac:dyDescent="0.2"/>
    <row r="410" s="4" customFormat="1" x14ac:dyDescent="0.2"/>
    <row r="411" s="4" customFormat="1" x14ac:dyDescent="0.2"/>
    <row r="412" s="4" customFormat="1" x14ac:dyDescent="0.2"/>
    <row r="413" s="4" customFormat="1" x14ac:dyDescent="0.2"/>
    <row r="414" s="4" customFormat="1" x14ac:dyDescent="0.2"/>
    <row r="415" s="4" customFormat="1" x14ac:dyDescent="0.2"/>
    <row r="416" s="4" customFormat="1" x14ac:dyDescent="0.2"/>
    <row r="417" s="4" customFormat="1" x14ac:dyDescent="0.2"/>
    <row r="418" s="4" customFormat="1" x14ac:dyDescent="0.2"/>
    <row r="419" s="4" customFormat="1" x14ac:dyDescent="0.2"/>
    <row r="420" s="4" customFormat="1" x14ac:dyDescent="0.2"/>
    <row r="421" s="4" customFormat="1" x14ac:dyDescent="0.2"/>
    <row r="422" s="4" customFormat="1" x14ac:dyDescent="0.2"/>
    <row r="423" s="4" customFormat="1" x14ac:dyDescent="0.2"/>
    <row r="424" s="4" customFormat="1" x14ac:dyDescent="0.2"/>
    <row r="425" s="4" customFormat="1" x14ac:dyDescent="0.2"/>
    <row r="426" s="4" customFormat="1" x14ac:dyDescent="0.2"/>
    <row r="427" s="4" customFormat="1" x14ac:dyDescent="0.2"/>
    <row r="428" s="4" customFormat="1" x14ac:dyDescent="0.2"/>
    <row r="429" s="4" customFormat="1" x14ac:dyDescent="0.2"/>
    <row r="430" s="4" customFormat="1" x14ac:dyDescent="0.2"/>
  </sheetData>
  <mergeCells count="12">
    <mergeCell ref="B361:E361"/>
    <mergeCell ref="F361:I361"/>
    <mergeCell ref="B384:E384"/>
    <mergeCell ref="F384:I384"/>
    <mergeCell ref="B5:G5"/>
    <mergeCell ref="J5:O5"/>
    <mergeCell ref="B17:G17"/>
    <mergeCell ref="J17:O17"/>
    <mergeCell ref="B45:D45"/>
    <mergeCell ref="E45:G45"/>
    <mergeCell ref="J45:L45"/>
    <mergeCell ref="M45:O45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 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p227</dc:creator>
  <cp:lastModifiedBy>sjp227</cp:lastModifiedBy>
  <dcterms:created xsi:type="dcterms:W3CDTF">2024-07-11T18:34:18Z</dcterms:created>
  <dcterms:modified xsi:type="dcterms:W3CDTF">2024-07-11T18:34:26Z</dcterms:modified>
</cp:coreProperties>
</file>